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defaultThemeVersion="124226"/>
  <bookViews>
    <workbookView xWindow="210" yWindow="180" windowWidth="23385" windowHeight="11595"/>
  </bookViews>
  <sheets>
    <sheet name="Sheet1" sheetId="3" r:id="rId1"/>
    <sheet name="Sheet2" sheetId="4" r:id="rId2"/>
  </sheets>
  <calcPr calcId="145621"/>
</workbook>
</file>

<file path=xl/calcChain.xml><?xml version="1.0" encoding="utf-8"?>
<calcChain xmlns="http://schemas.openxmlformats.org/spreadsheetml/2006/main">
  <c r="AD206" i="3" l="1"/>
  <c r="Z181" i="3"/>
  <c r="AA19" i="3" s="1"/>
  <c r="V236" i="3"/>
  <c r="W71" i="3" s="1"/>
  <c r="R212" i="3"/>
  <c r="S14" i="3" s="1"/>
  <c r="N212" i="3"/>
  <c r="J220" i="3"/>
  <c r="K196" i="3" s="1"/>
  <c r="F196" i="3"/>
  <c r="B183" i="3"/>
  <c r="C118" i="3" s="1"/>
  <c r="AE37" i="3" l="1"/>
  <c r="AE64" i="3"/>
  <c r="W213" i="3"/>
  <c r="W216" i="3"/>
  <c r="W134" i="3"/>
  <c r="W233" i="3"/>
  <c r="K119" i="3"/>
  <c r="K133" i="3"/>
  <c r="G16" i="3"/>
  <c r="G114" i="3"/>
  <c r="W15" i="3"/>
  <c r="W118" i="3"/>
  <c r="O57" i="3"/>
  <c r="O64" i="3"/>
  <c r="K54" i="3"/>
  <c r="K59" i="3"/>
  <c r="K13" i="3"/>
  <c r="K55" i="3"/>
  <c r="O19" i="3"/>
  <c r="O58" i="3"/>
  <c r="C16" i="3"/>
  <c r="C30" i="3"/>
  <c r="W60" i="3"/>
  <c r="W215" i="3"/>
  <c r="W205" i="3"/>
  <c r="W174" i="3"/>
  <c r="W90" i="3"/>
  <c r="W42" i="3"/>
  <c r="G184" i="3"/>
  <c r="AA117" i="3"/>
  <c r="G139" i="3"/>
  <c r="W151" i="3"/>
  <c r="AA81" i="3"/>
  <c r="W135" i="3"/>
  <c r="AA60" i="3"/>
  <c r="C173" i="3"/>
  <c r="C114" i="3"/>
  <c r="W170" i="3"/>
  <c r="W83" i="3"/>
  <c r="W219" i="3"/>
  <c r="W156" i="3"/>
  <c r="W66" i="3"/>
  <c r="AA155" i="3"/>
  <c r="W128" i="3"/>
  <c r="W40" i="3"/>
  <c r="W191" i="3"/>
  <c r="W111" i="3"/>
  <c r="W24" i="3"/>
  <c r="W185" i="3"/>
  <c r="W105" i="3"/>
  <c r="W16" i="3"/>
  <c r="AE157" i="3"/>
  <c r="G131" i="3"/>
  <c r="S204" i="3"/>
  <c r="S58" i="3"/>
  <c r="W228" i="3"/>
  <c r="W211" i="3"/>
  <c r="W200" i="3"/>
  <c r="W184" i="3"/>
  <c r="W167" i="3"/>
  <c r="W147" i="3"/>
  <c r="W126" i="3"/>
  <c r="W103" i="3"/>
  <c r="W80" i="3"/>
  <c r="W58" i="3"/>
  <c r="W36" i="3"/>
  <c r="AA44" i="3"/>
  <c r="C96" i="3"/>
  <c r="G103" i="3"/>
  <c r="S195" i="3"/>
  <c r="S26" i="3"/>
  <c r="W198" i="3"/>
  <c r="W183" i="3"/>
  <c r="W166" i="3"/>
  <c r="W145" i="3"/>
  <c r="W123" i="3"/>
  <c r="W101" i="3"/>
  <c r="W79" i="3"/>
  <c r="W56" i="3"/>
  <c r="W34" i="3"/>
  <c r="C26" i="3"/>
  <c r="G79" i="3"/>
  <c r="S179" i="3"/>
  <c r="S13" i="3"/>
  <c r="W225" i="3"/>
  <c r="W197" i="3"/>
  <c r="W179" i="3"/>
  <c r="W163" i="3"/>
  <c r="W141" i="3"/>
  <c r="W117" i="3"/>
  <c r="W96" i="3"/>
  <c r="W75" i="3"/>
  <c r="W52" i="3"/>
  <c r="W30" i="3"/>
  <c r="AA170" i="3"/>
  <c r="AA23" i="3"/>
  <c r="S77" i="3"/>
  <c r="G66" i="3"/>
  <c r="S151" i="3"/>
  <c r="W10" i="3"/>
  <c r="W223" i="3"/>
  <c r="W194" i="3"/>
  <c r="W178" i="3"/>
  <c r="W161" i="3"/>
  <c r="W140" i="3"/>
  <c r="W115" i="3"/>
  <c r="W93" i="3"/>
  <c r="W73" i="3"/>
  <c r="W50" i="3"/>
  <c r="W28" i="3"/>
  <c r="G36" i="3"/>
  <c r="S139" i="3"/>
  <c r="W232" i="3"/>
  <c r="W207" i="3"/>
  <c r="W192" i="3"/>
  <c r="W175" i="3"/>
  <c r="W159" i="3"/>
  <c r="W137" i="3"/>
  <c r="W113" i="3"/>
  <c r="W91" i="3"/>
  <c r="W68" i="3"/>
  <c r="W47" i="3"/>
  <c r="W26" i="3"/>
  <c r="AA136" i="3"/>
  <c r="AE166" i="3"/>
  <c r="S123" i="3"/>
  <c r="G169" i="3"/>
  <c r="S90" i="3"/>
  <c r="W230" i="3"/>
  <c r="W218" i="3"/>
  <c r="W202" i="3"/>
  <c r="W187" i="3"/>
  <c r="W173" i="3"/>
  <c r="W153" i="3"/>
  <c r="W129" i="3"/>
  <c r="W107" i="3"/>
  <c r="W85" i="3"/>
  <c r="W63" i="3"/>
  <c r="W41" i="3"/>
  <c r="W18" i="3"/>
  <c r="AA99" i="3"/>
  <c r="AE87" i="3"/>
  <c r="O189" i="3"/>
  <c r="O88" i="3"/>
  <c r="O138" i="3"/>
  <c r="AA168" i="3"/>
  <c r="AA154" i="3"/>
  <c r="AA133" i="3"/>
  <c r="AA115" i="3"/>
  <c r="AA97" i="3"/>
  <c r="AA79" i="3"/>
  <c r="AA59" i="3"/>
  <c r="AA42" i="3"/>
  <c r="AA21" i="3"/>
  <c r="C63" i="3"/>
  <c r="G124" i="3"/>
  <c r="G61" i="3"/>
  <c r="O210" i="3"/>
  <c r="O179" i="3"/>
  <c r="O126" i="3"/>
  <c r="O80" i="3"/>
  <c r="O26" i="3"/>
  <c r="S193" i="3"/>
  <c r="S137" i="3"/>
  <c r="S76" i="3"/>
  <c r="AA149" i="3"/>
  <c r="AA131" i="3"/>
  <c r="AA113" i="3"/>
  <c r="AA95" i="3"/>
  <c r="AA74" i="3"/>
  <c r="AA58" i="3"/>
  <c r="AA37" i="3"/>
  <c r="AA15" i="3"/>
  <c r="AE124" i="3"/>
  <c r="C46" i="3"/>
  <c r="G121" i="3"/>
  <c r="G45" i="3"/>
  <c r="K194" i="3"/>
  <c r="O206" i="3"/>
  <c r="O169" i="3"/>
  <c r="O122" i="3"/>
  <c r="O69" i="3"/>
  <c r="O15" i="3"/>
  <c r="S182" i="3"/>
  <c r="S125" i="3"/>
  <c r="S62" i="3"/>
  <c r="W235" i="3"/>
  <c r="W226" i="3"/>
  <c r="W214" i="3"/>
  <c r="W204" i="3"/>
  <c r="W193" i="3"/>
  <c r="W182" i="3"/>
  <c r="W169" i="3"/>
  <c r="W155" i="3"/>
  <c r="W139" i="3"/>
  <c r="W122" i="3"/>
  <c r="W104" i="3"/>
  <c r="W89" i="3"/>
  <c r="W72" i="3"/>
  <c r="W54" i="3"/>
  <c r="W39" i="3"/>
  <c r="W22" i="3"/>
  <c r="AA10" i="3"/>
  <c r="AA167" i="3"/>
  <c r="AA147" i="3"/>
  <c r="AA129" i="3"/>
  <c r="AA111" i="3"/>
  <c r="AA92" i="3"/>
  <c r="AA73" i="3"/>
  <c r="AA56" i="3"/>
  <c r="AA36" i="3"/>
  <c r="AA13" i="3"/>
  <c r="AE119" i="3"/>
  <c r="O186" i="3"/>
  <c r="O36" i="3"/>
  <c r="K171" i="3"/>
  <c r="O166" i="3"/>
  <c r="O66" i="3"/>
  <c r="AA164" i="3"/>
  <c r="AA128" i="3"/>
  <c r="AA88" i="3"/>
  <c r="AA51" i="3"/>
  <c r="AA33" i="3"/>
  <c r="AA12" i="3"/>
  <c r="S110" i="3"/>
  <c r="AA143" i="3"/>
  <c r="AA106" i="3"/>
  <c r="AA87" i="3"/>
  <c r="AA69" i="3"/>
  <c r="AA50" i="3"/>
  <c r="AA31" i="3"/>
  <c r="G150" i="3"/>
  <c r="G89" i="3"/>
  <c r="G24" i="3"/>
  <c r="K15" i="3"/>
  <c r="O193" i="3"/>
  <c r="O154" i="3"/>
  <c r="O102" i="3"/>
  <c r="O50" i="3"/>
  <c r="S166" i="3"/>
  <c r="S108" i="3"/>
  <c r="S41" i="3"/>
  <c r="W231" i="3"/>
  <c r="W221" i="3"/>
  <c r="W209" i="3"/>
  <c r="W201" i="3"/>
  <c r="W189" i="3"/>
  <c r="W176" i="3"/>
  <c r="W165" i="3"/>
  <c r="W148" i="3"/>
  <c r="W130" i="3"/>
  <c r="W114" i="3"/>
  <c r="W97" i="3"/>
  <c r="W81" i="3"/>
  <c r="W64" i="3"/>
  <c r="W48" i="3"/>
  <c r="W31" i="3"/>
  <c r="AA176" i="3"/>
  <c r="AA159" i="3"/>
  <c r="AA141" i="3"/>
  <c r="AA122" i="3"/>
  <c r="AA104" i="3"/>
  <c r="AA85" i="3"/>
  <c r="AA67" i="3"/>
  <c r="AA47" i="3"/>
  <c r="AA27" i="3"/>
  <c r="AE195" i="3"/>
  <c r="AE41" i="3"/>
  <c r="O141" i="3"/>
  <c r="O38" i="3"/>
  <c r="O85" i="3"/>
  <c r="O202" i="3"/>
  <c r="O114" i="3"/>
  <c r="O11" i="3"/>
  <c r="AA180" i="3"/>
  <c r="AA145" i="3"/>
  <c r="AA108" i="3"/>
  <c r="AA72" i="3"/>
  <c r="G161" i="3"/>
  <c r="G98" i="3"/>
  <c r="G34" i="3"/>
  <c r="K50" i="3"/>
  <c r="O165" i="3"/>
  <c r="O113" i="3"/>
  <c r="O63" i="3"/>
  <c r="S167" i="3"/>
  <c r="S45" i="3"/>
  <c r="AA161" i="3"/>
  <c r="AA124" i="3"/>
  <c r="AE75" i="3"/>
  <c r="C150" i="3"/>
  <c r="C131" i="3"/>
  <c r="G193" i="3"/>
  <c r="G142" i="3"/>
  <c r="G82" i="3"/>
  <c r="O191" i="3"/>
  <c r="O144" i="3"/>
  <c r="O94" i="3"/>
  <c r="O40" i="3"/>
  <c r="S205" i="3"/>
  <c r="S154" i="3"/>
  <c r="S94" i="3"/>
  <c r="S28" i="3"/>
  <c r="AA175" i="3"/>
  <c r="AA156" i="3"/>
  <c r="AA140" i="3"/>
  <c r="AA120" i="3"/>
  <c r="AA100" i="3"/>
  <c r="AA83" i="3"/>
  <c r="AA64" i="3"/>
  <c r="AA45" i="3"/>
  <c r="AA26" i="3"/>
  <c r="AE189" i="3"/>
  <c r="K40" i="3"/>
  <c r="K167" i="3"/>
  <c r="K80" i="3"/>
  <c r="K113" i="3"/>
  <c r="S209" i="3"/>
  <c r="S198" i="3"/>
  <c r="S187" i="3"/>
  <c r="S173" i="3"/>
  <c r="S158" i="3"/>
  <c r="S145" i="3"/>
  <c r="S130" i="3"/>
  <c r="S114" i="3"/>
  <c r="S100" i="3"/>
  <c r="S82" i="3"/>
  <c r="S66" i="3"/>
  <c r="S50" i="3"/>
  <c r="S34" i="3"/>
  <c r="S17" i="3"/>
  <c r="AE15" i="3"/>
  <c r="AE19" i="3"/>
  <c r="AE42" i="3"/>
  <c r="AE70" i="3"/>
  <c r="AE93" i="3"/>
  <c r="AE120" i="3"/>
  <c r="AE151" i="3"/>
  <c r="AE172" i="3"/>
  <c r="AE198" i="3"/>
  <c r="AE25" i="3"/>
  <c r="AE54" i="3"/>
  <c r="AE78" i="3"/>
  <c r="AE106" i="3"/>
  <c r="AE133" i="3"/>
  <c r="AE156" i="3"/>
  <c r="AE184" i="3"/>
  <c r="AE201" i="3"/>
  <c r="AE28" i="3"/>
  <c r="AE55" i="3"/>
  <c r="AE84" i="3"/>
  <c r="AE107" i="3"/>
  <c r="AE135" i="3"/>
  <c r="AE175" i="3"/>
  <c r="AE140" i="3"/>
  <c r="AE102" i="3"/>
  <c r="AE57" i="3"/>
  <c r="K107" i="3"/>
  <c r="O192" i="3"/>
  <c r="O178" i="3"/>
  <c r="O152" i="3"/>
  <c r="O125" i="3"/>
  <c r="O101" i="3"/>
  <c r="O73" i="3"/>
  <c r="O48" i="3"/>
  <c r="O24" i="3"/>
  <c r="S186" i="3"/>
  <c r="S171" i="3"/>
  <c r="S157" i="3"/>
  <c r="S143" i="3"/>
  <c r="S129" i="3"/>
  <c r="S113" i="3"/>
  <c r="S98" i="3"/>
  <c r="S81" i="3"/>
  <c r="S64" i="3"/>
  <c r="S49" i="3"/>
  <c r="S32" i="3"/>
  <c r="S16" i="3"/>
  <c r="AE170" i="3"/>
  <c r="AE139" i="3"/>
  <c r="AE92" i="3"/>
  <c r="AE52" i="3"/>
  <c r="G25" i="3"/>
  <c r="G11" i="3"/>
  <c r="G57" i="3"/>
  <c r="G101" i="3"/>
  <c r="G140" i="3"/>
  <c r="G178" i="3"/>
  <c r="G33" i="3"/>
  <c r="G75" i="3"/>
  <c r="G117" i="3"/>
  <c r="G157" i="3"/>
  <c r="G191" i="3"/>
  <c r="G162" i="3"/>
  <c r="G112" i="3"/>
  <c r="G53" i="3"/>
  <c r="K211" i="3"/>
  <c r="K77" i="3"/>
  <c r="O170" i="3"/>
  <c r="O145" i="3"/>
  <c r="O124" i="3"/>
  <c r="O96" i="3"/>
  <c r="O70" i="3"/>
  <c r="O43" i="3"/>
  <c r="S206" i="3"/>
  <c r="S196" i="3"/>
  <c r="S183" i="3"/>
  <c r="S169" i="3"/>
  <c r="S155" i="3"/>
  <c r="S141" i="3"/>
  <c r="S126" i="3"/>
  <c r="S112" i="3"/>
  <c r="S95" i="3"/>
  <c r="S78" i="3"/>
  <c r="S63" i="3"/>
  <c r="S46" i="3"/>
  <c r="S30" i="3"/>
  <c r="W20" i="3"/>
  <c r="W32" i="3"/>
  <c r="W46" i="3"/>
  <c r="W57" i="3"/>
  <c r="W70" i="3"/>
  <c r="W82" i="3"/>
  <c r="W95" i="3"/>
  <c r="W106" i="3"/>
  <c r="W120" i="3"/>
  <c r="W132" i="3"/>
  <c r="W146" i="3"/>
  <c r="W157" i="3"/>
  <c r="W168" i="3"/>
  <c r="W177" i="3"/>
  <c r="W186" i="3"/>
  <c r="W195" i="3"/>
  <c r="W203" i="3"/>
  <c r="W210" i="3"/>
  <c r="W220" i="3"/>
  <c r="W227" i="3"/>
  <c r="W234" i="3"/>
  <c r="W14" i="3"/>
  <c r="W25" i="3"/>
  <c r="W38" i="3"/>
  <c r="W49" i="3"/>
  <c r="W62" i="3"/>
  <c r="W74" i="3"/>
  <c r="W87" i="3"/>
  <c r="W99" i="3"/>
  <c r="W112" i="3"/>
  <c r="W124" i="3"/>
  <c r="W138" i="3"/>
  <c r="W149" i="3"/>
  <c r="W162" i="3"/>
  <c r="W171" i="3"/>
  <c r="W181" i="3"/>
  <c r="W190" i="3"/>
  <c r="W199" i="3"/>
  <c r="W206" i="3"/>
  <c r="W212" i="3"/>
  <c r="W222" i="3"/>
  <c r="AE199" i="3"/>
  <c r="AE167" i="3"/>
  <c r="AE126" i="3"/>
  <c r="AE90" i="3"/>
  <c r="AE43" i="3"/>
  <c r="S20" i="3"/>
  <c r="S18" i="3"/>
  <c r="S31" i="3"/>
  <c r="S44" i="3"/>
  <c r="S55" i="3"/>
  <c r="S68" i="3"/>
  <c r="S80" i="3"/>
  <c r="S92" i="3"/>
  <c r="S104" i="3"/>
  <c r="S117" i="3"/>
  <c r="S127" i="3"/>
  <c r="S138" i="3"/>
  <c r="S149" i="3"/>
  <c r="S159" i="3"/>
  <c r="S170" i="3"/>
  <c r="S181" i="3"/>
  <c r="S191" i="3"/>
  <c r="S199" i="3"/>
  <c r="S208" i="3"/>
  <c r="S12" i="3"/>
  <c r="S23" i="3"/>
  <c r="S36" i="3"/>
  <c r="S48" i="3"/>
  <c r="S60" i="3"/>
  <c r="S72" i="3"/>
  <c r="S85" i="3"/>
  <c r="S96" i="3"/>
  <c r="S109" i="3"/>
  <c r="S121" i="3"/>
  <c r="S131" i="3"/>
  <c r="S142" i="3"/>
  <c r="S153" i="3"/>
  <c r="S163" i="3"/>
  <c r="S174" i="3"/>
  <c r="S185" i="3"/>
  <c r="S211" i="3"/>
  <c r="S202" i="3"/>
  <c r="S192" i="3"/>
  <c r="S178" i="3"/>
  <c r="S165" i="3"/>
  <c r="S150" i="3"/>
  <c r="S135" i="3"/>
  <c r="S122" i="3"/>
  <c r="S105" i="3"/>
  <c r="S89" i="3"/>
  <c r="S73" i="3"/>
  <c r="S57" i="3"/>
  <c r="S40" i="3"/>
  <c r="S25" i="3"/>
  <c r="AE188" i="3"/>
  <c r="AE154" i="3"/>
  <c r="AE117" i="3"/>
  <c r="AE71" i="3"/>
  <c r="AE34" i="3"/>
  <c r="K143" i="3"/>
  <c r="O18" i="3"/>
  <c r="O14" i="3"/>
  <c r="O35" i="3"/>
  <c r="O51" i="3"/>
  <c r="O72" i="3"/>
  <c r="O93" i="3"/>
  <c r="O112" i="3"/>
  <c r="O128" i="3"/>
  <c r="O149" i="3"/>
  <c r="O168" i="3"/>
  <c r="O185" i="3"/>
  <c r="O197" i="3"/>
  <c r="O207" i="3"/>
  <c r="O22" i="3"/>
  <c r="O39" i="3"/>
  <c r="O59" i="3"/>
  <c r="O81" i="3"/>
  <c r="O98" i="3"/>
  <c r="O116" i="3"/>
  <c r="O137" i="3"/>
  <c r="O156" i="3"/>
  <c r="O173" i="3"/>
  <c r="O200" i="3"/>
  <c r="O10" i="3"/>
  <c r="O199" i="3"/>
  <c r="O182" i="3"/>
  <c r="O158" i="3"/>
  <c r="O136" i="3"/>
  <c r="O109" i="3"/>
  <c r="O84" i="3"/>
  <c r="O56" i="3"/>
  <c r="O28" i="3"/>
  <c r="S190" i="3"/>
  <c r="S177" i="3"/>
  <c r="S162" i="3"/>
  <c r="S147" i="3"/>
  <c r="S134" i="3"/>
  <c r="S119" i="3"/>
  <c r="S103" i="3"/>
  <c r="S87" i="3"/>
  <c r="S71" i="3"/>
  <c r="S54" i="3"/>
  <c r="S39" i="3"/>
  <c r="S22" i="3"/>
  <c r="AE187" i="3"/>
  <c r="AE152" i="3"/>
  <c r="AE108" i="3"/>
  <c r="AE69" i="3"/>
  <c r="AE22" i="3"/>
  <c r="K141" i="3"/>
  <c r="O198" i="3"/>
  <c r="O180" i="3"/>
  <c r="O157" i="3"/>
  <c r="O130" i="3"/>
  <c r="O106" i="3"/>
  <c r="O82" i="3"/>
  <c r="O54" i="3"/>
  <c r="O27" i="3"/>
  <c r="S10" i="3"/>
  <c r="S200" i="3"/>
  <c r="S189" i="3"/>
  <c r="S175" i="3"/>
  <c r="S161" i="3"/>
  <c r="S146" i="3"/>
  <c r="S133" i="3"/>
  <c r="S118" i="3"/>
  <c r="S101" i="3"/>
  <c r="S86" i="3"/>
  <c r="S69" i="3"/>
  <c r="S53" i="3"/>
  <c r="S37" i="3"/>
  <c r="S21" i="3"/>
  <c r="W17" i="3"/>
  <c r="AE181" i="3"/>
  <c r="AE142" i="3"/>
  <c r="AE103" i="3"/>
  <c r="AE59" i="3"/>
  <c r="AE20" i="3"/>
  <c r="C79" i="3"/>
  <c r="AA177" i="3"/>
  <c r="AA165" i="3"/>
  <c r="AA152" i="3"/>
  <c r="AA137" i="3"/>
  <c r="AA123" i="3"/>
  <c r="AA109" i="3"/>
  <c r="AA96" i="3"/>
  <c r="AA82" i="3"/>
  <c r="AA68" i="3"/>
  <c r="AA55" i="3"/>
  <c r="AA40" i="3"/>
  <c r="AA24" i="3"/>
  <c r="AA171" i="3"/>
  <c r="AA160" i="3"/>
  <c r="AA146" i="3"/>
  <c r="AA132" i="3"/>
  <c r="AA119" i="3"/>
  <c r="AA105" i="3"/>
  <c r="AA91" i="3"/>
  <c r="AA76" i="3"/>
  <c r="AA63" i="3"/>
  <c r="AA49" i="3"/>
  <c r="AA35" i="3"/>
  <c r="AA18" i="3"/>
  <c r="C172" i="3"/>
  <c r="C147" i="3"/>
  <c r="C111" i="3"/>
  <c r="C78" i="3"/>
  <c r="C41" i="3"/>
  <c r="C144" i="3"/>
  <c r="C110" i="3"/>
  <c r="C74" i="3"/>
  <c r="C40" i="3"/>
  <c r="K17" i="3"/>
  <c r="K25" i="3"/>
  <c r="K33" i="3"/>
  <c r="K41" i="3"/>
  <c r="K49" i="3"/>
  <c r="K60" i="3"/>
  <c r="K68" i="3"/>
  <c r="K76" i="3"/>
  <c r="K84" i="3"/>
  <c r="K92" i="3"/>
  <c r="K100" i="3"/>
  <c r="K108" i="3"/>
  <c r="K116" i="3"/>
  <c r="K125" i="3"/>
  <c r="K134" i="3"/>
  <c r="K142" i="3"/>
  <c r="K150" i="3"/>
  <c r="K158" i="3"/>
  <c r="K166" i="3"/>
  <c r="K174" i="3"/>
  <c r="K182" i="3"/>
  <c r="K190" i="3"/>
  <c r="K208" i="3"/>
  <c r="K214" i="3"/>
  <c r="K218" i="3"/>
  <c r="K12" i="3"/>
  <c r="K21" i="3"/>
  <c r="K30" i="3"/>
  <c r="K39" i="3"/>
  <c r="K48" i="3"/>
  <c r="K61" i="3"/>
  <c r="K70" i="3"/>
  <c r="K79" i="3"/>
  <c r="K88" i="3"/>
  <c r="K97" i="3"/>
  <c r="K106" i="3"/>
  <c r="K115" i="3"/>
  <c r="K126" i="3"/>
  <c r="K136" i="3"/>
  <c r="K145" i="3"/>
  <c r="K154" i="3"/>
  <c r="K163" i="3"/>
  <c r="K172" i="3"/>
  <c r="K181" i="3"/>
  <c r="K191" i="3"/>
  <c r="K197" i="3"/>
  <c r="K210" i="3"/>
  <c r="K14" i="3"/>
  <c r="K23" i="3"/>
  <c r="K32" i="3"/>
  <c r="K42" i="3"/>
  <c r="K51" i="3"/>
  <c r="K63" i="3"/>
  <c r="K72" i="3"/>
  <c r="K81" i="3"/>
  <c r="K90" i="3"/>
  <c r="K99" i="3"/>
  <c r="K109" i="3"/>
  <c r="K118" i="3"/>
  <c r="K128" i="3"/>
  <c r="K138" i="3"/>
  <c r="K20" i="3"/>
  <c r="K34" i="3"/>
  <c r="K45" i="3"/>
  <c r="K58" i="3"/>
  <c r="K73" i="3"/>
  <c r="K85" i="3"/>
  <c r="K96" i="3"/>
  <c r="K110" i="3"/>
  <c r="K122" i="3"/>
  <c r="K135" i="3"/>
  <c r="K147" i="3"/>
  <c r="K157" i="3"/>
  <c r="K168" i="3"/>
  <c r="K178" i="3"/>
  <c r="K188" i="3"/>
  <c r="K195" i="3"/>
  <c r="K204" i="3"/>
  <c r="K212" i="3"/>
  <c r="K219" i="3"/>
  <c r="K10" i="3"/>
  <c r="K11" i="3"/>
  <c r="K24" i="3"/>
  <c r="K36" i="3"/>
  <c r="K47" i="3"/>
  <c r="K64" i="3"/>
  <c r="K75" i="3"/>
  <c r="K87" i="3"/>
  <c r="K101" i="3"/>
  <c r="K112" i="3"/>
  <c r="K124" i="3"/>
  <c r="K139" i="3"/>
  <c r="K149" i="3"/>
  <c r="K160" i="3"/>
  <c r="K170" i="3"/>
  <c r="K180" i="3"/>
  <c r="K192" i="3"/>
  <c r="K22" i="3"/>
  <c r="K35" i="3"/>
  <c r="K46" i="3"/>
  <c r="K62" i="3"/>
  <c r="K74" i="3"/>
  <c r="K86" i="3"/>
  <c r="K98" i="3"/>
  <c r="K111" i="3"/>
  <c r="K123" i="3"/>
  <c r="K137" i="3"/>
  <c r="K148" i="3"/>
  <c r="K159" i="3"/>
  <c r="K169" i="3"/>
  <c r="K179" i="3"/>
  <c r="K189" i="3"/>
  <c r="K205" i="3"/>
  <c r="K213" i="3"/>
  <c r="K16" i="3"/>
  <c r="K37" i="3"/>
  <c r="K56" i="3"/>
  <c r="K78" i="3"/>
  <c r="K95" i="3"/>
  <c r="K117" i="3"/>
  <c r="K140" i="3"/>
  <c r="K155" i="3"/>
  <c r="K173" i="3"/>
  <c r="K187" i="3"/>
  <c r="K200" i="3"/>
  <c r="K209" i="3"/>
  <c r="K26" i="3"/>
  <c r="K43" i="3"/>
  <c r="K66" i="3"/>
  <c r="K83" i="3"/>
  <c r="K104" i="3"/>
  <c r="K127" i="3"/>
  <c r="K144" i="3"/>
  <c r="K162" i="3"/>
  <c r="K177" i="3"/>
  <c r="K203" i="3"/>
  <c r="K27" i="3"/>
  <c r="K44" i="3"/>
  <c r="K67" i="3"/>
  <c r="K89" i="3"/>
  <c r="K105" i="3"/>
  <c r="K129" i="3"/>
  <c r="K146" i="3"/>
  <c r="K164" i="3"/>
  <c r="K183" i="3"/>
  <c r="K206" i="3"/>
  <c r="K215" i="3"/>
  <c r="K193" i="3"/>
  <c r="K165" i="3"/>
  <c r="K132" i="3"/>
  <c r="K103" i="3"/>
  <c r="K71" i="3"/>
  <c r="K38" i="3"/>
  <c r="C182" i="3"/>
  <c r="C171" i="3"/>
  <c r="C160" i="3"/>
  <c r="C143" i="3"/>
  <c r="C127" i="3"/>
  <c r="C106" i="3"/>
  <c r="C89" i="3"/>
  <c r="C73" i="3"/>
  <c r="C56" i="3"/>
  <c r="C39" i="3"/>
  <c r="C17" i="3"/>
  <c r="G188" i="3"/>
  <c r="G176" i="3"/>
  <c r="G154" i="3"/>
  <c r="G136" i="3"/>
  <c r="G115" i="3"/>
  <c r="G95" i="3"/>
  <c r="G74" i="3"/>
  <c r="G52" i="3"/>
  <c r="G32" i="3"/>
  <c r="K207" i="3"/>
  <c r="K186" i="3"/>
  <c r="K161" i="3"/>
  <c r="K131" i="3"/>
  <c r="K102" i="3"/>
  <c r="K69" i="3"/>
  <c r="K31" i="3"/>
  <c r="C159" i="3"/>
  <c r="C139" i="3"/>
  <c r="C122" i="3"/>
  <c r="C105" i="3"/>
  <c r="C88" i="3"/>
  <c r="C72" i="3"/>
  <c r="C54" i="3"/>
  <c r="C35" i="3"/>
  <c r="G172" i="3"/>
  <c r="G152" i="3"/>
  <c r="G132" i="3"/>
  <c r="G113" i="3"/>
  <c r="G93" i="3"/>
  <c r="G73" i="3"/>
  <c r="G47" i="3"/>
  <c r="K202" i="3"/>
  <c r="K185" i="3"/>
  <c r="K156" i="3"/>
  <c r="K130" i="3"/>
  <c r="K94" i="3"/>
  <c r="K65" i="3"/>
  <c r="K29" i="3"/>
  <c r="C11" i="3"/>
  <c r="C19" i="3"/>
  <c r="C27" i="3"/>
  <c r="C36" i="3"/>
  <c r="C44" i="3"/>
  <c r="C14" i="3"/>
  <c r="C23" i="3"/>
  <c r="C33" i="3"/>
  <c r="C42" i="3"/>
  <c r="C51" i="3"/>
  <c r="C59" i="3"/>
  <c r="C67" i="3"/>
  <c r="C75" i="3"/>
  <c r="C83" i="3"/>
  <c r="C91" i="3"/>
  <c r="C99" i="3"/>
  <c r="C107" i="3"/>
  <c r="C115" i="3"/>
  <c r="C124" i="3"/>
  <c r="C132" i="3"/>
  <c r="C140" i="3"/>
  <c r="C148" i="3"/>
  <c r="C156" i="3"/>
  <c r="C164" i="3"/>
  <c r="C169" i="3"/>
  <c r="C174" i="3"/>
  <c r="C180" i="3"/>
  <c r="C15" i="3"/>
  <c r="C24" i="3"/>
  <c r="C34" i="3"/>
  <c r="C43" i="3"/>
  <c r="C52" i="3"/>
  <c r="C60" i="3"/>
  <c r="C68" i="3"/>
  <c r="C76" i="3"/>
  <c r="C84" i="3"/>
  <c r="C92" i="3"/>
  <c r="C100" i="3"/>
  <c r="C108" i="3"/>
  <c r="C116" i="3"/>
  <c r="C125" i="3"/>
  <c r="C133" i="3"/>
  <c r="C141" i="3"/>
  <c r="C149" i="3"/>
  <c r="C157" i="3"/>
  <c r="C165" i="3"/>
  <c r="C175" i="3"/>
  <c r="C181" i="3"/>
  <c r="C18" i="3"/>
  <c r="C31" i="3"/>
  <c r="C45" i="3"/>
  <c r="C55" i="3"/>
  <c r="C65" i="3"/>
  <c r="C77" i="3"/>
  <c r="C87" i="3"/>
  <c r="C97" i="3"/>
  <c r="C109" i="3"/>
  <c r="C120" i="3"/>
  <c r="C130" i="3"/>
  <c r="C142" i="3"/>
  <c r="C152" i="3"/>
  <c r="C162" i="3"/>
  <c r="C170" i="3"/>
  <c r="C10" i="3"/>
  <c r="C22" i="3"/>
  <c r="C37" i="3"/>
  <c r="C48" i="3"/>
  <c r="C58" i="3"/>
  <c r="C70" i="3"/>
  <c r="C80" i="3"/>
  <c r="C90" i="3"/>
  <c r="C102" i="3"/>
  <c r="C112" i="3"/>
  <c r="C123" i="3"/>
  <c r="C135" i="3"/>
  <c r="C145" i="3"/>
  <c r="C155" i="3"/>
  <c r="C166" i="3"/>
  <c r="C179" i="3"/>
  <c r="C12" i="3"/>
  <c r="C25" i="3"/>
  <c r="C38" i="3"/>
  <c r="C49" i="3"/>
  <c r="C61" i="3"/>
  <c r="C71" i="3"/>
  <c r="C81" i="3"/>
  <c r="C93" i="3"/>
  <c r="C103" i="3"/>
  <c r="C113" i="3"/>
  <c r="C126" i="3"/>
  <c r="C136" i="3"/>
  <c r="C146" i="3"/>
  <c r="C158" i="3"/>
  <c r="C163" i="3"/>
  <c r="C129" i="3"/>
  <c r="C95" i="3"/>
  <c r="C62" i="3"/>
  <c r="C21" i="3"/>
  <c r="C161" i="3"/>
  <c r="C128" i="3"/>
  <c r="C94" i="3"/>
  <c r="C57" i="3"/>
  <c r="C20" i="3"/>
  <c r="C178" i="3"/>
  <c r="C168" i="3"/>
  <c r="C154" i="3"/>
  <c r="C138" i="3"/>
  <c r="C121" i="3"/>
  <c r="C104" i="3"/>
  <c r="C86" i="3"/>
  <c r="C69" i="3"/>
  <c r="C53" i="3"/>
  <c r="C32" i="3"/>
  <c r="C13" i="3"/>
  <c r="K217" i="3"/>
  <c r="K201" i="3"/>
  <c r="K184" i="3"/>
  <c r="K153" i="3"/>
  <c r="K121" i="3"/>
  <c r="K93" i="3"/>
  <c r="K57" i="3"/>
  <c r="K28" i="3"/>
  <c r="C177" i="3"/>
  <c r="C153" i="3"/>
  <c r="C137" i="3"/>
  <c r="C119" i="3"/>
  <c r="C101" i="3"/>
  <c r="C85" i="3"/>
  <c r="C66" i="3"/>
  <c r="C50" i="3"/>
  <c r="C29" i="3"/>
  <c r="G14" i="3"/>
  <c r="G22" i="3"/>
  <c r="G30" i="3"/>
  <c r="G38" i="3"/>
  <c r="G46" i="3"/>
  <c r="G54" i="3"/>
  <c r="G62" i="3"/>
  <c r="G70" i="3"/>
  <c r="G78" i="3"/>
  <c r="G86" i="3"/>
  <c r="G94" i="3"/>
  <c r="G102" i="3"/>
  <c r="G110" i="3"/>
  <c r="G119" i="3"/>
  <c r="G127" i="3"/>
  <c r="G135" i="3"/>
  <c r="G143" i="3"/>
  <c r="G151" i="3"/>
  <c r="G159" i="3"/>
  <c r="G167" i="3"/>
  <c r="G175" i="3"/>
  <c r="G181" i="3"/>
  <c r="G185" i="3"/>
  <c r="G192" i="3"/>
  <c r="G12" i="3"/>
  <c r="G21" i="3"/>
  <c r="G31" i="3"/>
  <c r="G40" i="3"/>
  <c r="G49" i="3"/>
  <c r="G58" i="3"/>
  <c r="G67" i="3"/>
  <c r="G76" i="3"/>
  <c r="G85" i="3"/>
  <c r="G17" i="3"/>
  <c r="G27" i="3"/>
  <c r="G37" i="3"/>
  <c r="G48" i="3"/>
  <c r="G59" i="3"/>
  <c r="G69" i="3"/>
  <c r="G80" i="3"/>
  <c r="G90" i="3"/>
  <c r="G99" i="3"/>
  <c r="G108" i="3"/>
  <c r="G118" i="3"/>
  <c r="G128" i="3"/>
  <c r="G137" i="3"/>
  <c r="G146" i="3"/>
  <c r="G155" i="3"/>
  <c r="G164" i="3"/>
  <c r="G173" i="3"/>
  <c r="G180" i="3"/>
  <c r="G186" i="3"/>
  <c r="G194" i="3"/>
  <c r="G18" i="3"/>
  <c r="G28" i="3"/>
  <c r="G39" i="3"/>
  <c r="G50" i="3"/>
  <c r="G60" i="3"/>
  <c r="G71" i="3"/>
  <c r="G81" i="3"/>
  <c r="G91" i="3"/>
  <c r="G100" i="3"/>
  <c r="G109" i="3"/>
  <c r="G120" i="3"/>
  <c r="G129" i="3"/>
  <c r="G138" i="3"/>
  <c r="G147" i="3"/>
  <c r="G156" i="3"/>
  <c r="G165" i="3"/>
  <c r="G174" i="3"/>
  <c r="G187" i="3"/>
  <c r="G195" i="3"/>
  <c r="G23" i="3"/>
  <c r="G35" i="3"/>
  <c r="G51" i="3"/>
  <c r="G64" i="3"/>
  <c r="G77" i="3"/>
  <c r="G92" i="3"/>
  <c r="G104" i="3"/>
  <c r="G116" i="3"/>
  <c r="G130" i="3"/>
  <c r="G141" i="3"/>
  <c r="G153" i="3"/>
  <c r="G166" i="3"/>
  <c r="G177" i="3"/>
  <c r="G10" i="3"/>
  <c r="G13" i="3"/>
  <c r="G26" i="3"/>
  <c r="G42" i="3"/>
  <c r="G55" i="3"/>
  <c r="G68" i="3"/>
  <c r="G83" i="3"/>
  <c r="G96" i="3"/>
  <c r="G107" i="3"/>
  <c r="G122" i="3"/>
  <c r="G133" i="3"/>
  <c r="G145" i="3"/>
  <c r="G158" i="3"/>
  <c r="G170" i="3"/>
  <c r="G179" i="3"/>
  <c r="G189" i="3"/>
  <c r="G15" i="3"/>
  <c r="G29" i="3"/>
  <c r="G43" i="3"/>
  <c r="G56" i="3"/>
  <c r="G72" i="3"/>
  <c r="G84" i="3"/>
  <c r="G97" i="3"/>
  <c r="G111" i="3"/>
  <c r="G123" i="3"/>
  <c r="G134" i="3"/>
  <c r="G148" i="3"/>
  <c r="G160" i="3"/>
  <c r="G171" i="3"/>
  <c r="G190" i="3"/>
  <c r="G183" i="3"/>
  <c r="G168" i="3"/>
  <c r="G149" i="3"/>
  <c r="G126" i="3"/>
  <c r="G106" i="3"/>
  <c r="G88" i="3"/>
  <c r="G65" i="3"/>
  <c r="G44" i="3"/>
  <c r="G20" i="3"/>
  <c r="K216" i="3"/>
  <c r="K199" i="3"/>
  <c r="K176" i="3"/>
  <c r="K152" i="3"/>
  <c r="K120" i="3"/>
  <c r="K91" i="3"/>
  <c r="K53" i="3"/>
  <c r="K19" i="3"/>
  <c r="C176" i="3"/>
  <c r="C167" i="3"/>
  <c r="C151" i="3"/>
  <c r="C134" i="3"/>
  <c r="C117" i="3"/>
  <c r="C98" i="3"/>
  <c r="C82" i="3"/>
  <c r="C64" i="3"/>
  <c r="C47" i="3"/>
  <c r="C28" i="3"/>
  <c r="G182" i="3"/>
  <c r="G163" i="3"/>
  <c r="G144" i="3"/>
  <c r="G125" i="3"/>
  <c r="G105" i="3"/>
  <c r="G87" i="3"/>
  <c r="G63" i="3"/>
  <c r="G41" i="3"/>
  <c r="G19" i="3"/>
  <c r="K198" i="3"/>
  <c r="K175" i="3"/>
  <c r="K151" i="3"/>
  <c r="K114" i="3"/>
  <c r="K82" i="3"/>
  <c r="K52" i="3"/>
  <c r="K18" i="3"/>
  <c r="O205" i="3"/>
  <c r="O188" i="3"/>
  <c r="O148" i="3"/>
  <c r="O120" i="3"/>
  <c r="O92" i="3"/>
  <c r="O47" i="3"/>
  <c r="AE10" i="3"/>
  <c r="AE191" i="3"/>
  <c r="AE179" i="3"/>
  <c r="AE163" i="3"/>
  <c r="AE144" i="3"/>
  <c r="AE130" i="3"/>
  <c r="AE115" i="3"/>
  <c r="AE96" i="3"/>
  <c r="AE80" i="3"/>
  <c r="AE66" i="3"/>
  <c r="AE46" i="3"/>
  <c r="AE31" i="3"/>
  <c r="AE16" i="3"/>
  <c r="AE24" i="3"/>
  <c r="AE32" i="3"/>
  <c r="AE40" i="3"/>
  <c r="AE48" i="3"/>
  <c r="AE56" i="3"/>
  <c r="AE65" i="3"/>
  <c r="AE73" i="3"/>
  <c r="AE81" i="3"/>
  <c r="AE89" i="3"/>
  <c r="AE97" i="3"/>
  <c r="AE105" i="3"/>
  <c r="AE113" i="3"/>
  <c r="AE121" i="3"/>
  <c r="AE129" i="3"/>
  <c r="AE137" i="3"/>
  <c r="AE145" i="3"/>
  <c r="AE153" i="3"/>
  <c r="AE161" i="3"/>
  <c r="AE169" i="3"/>
  <c r="AE177" i="3"/>
  <c r="AE185" i="3"/>
  <c r="AE197" i="3"/>
  <c r="AE203" i="3"/>
  <c r="AE12" i="3"/>
  <c r="AE21" i="3"/>
  <c r="AE30" i="3"/>
  <c r="AE39" i="3"/>
  <c r="AE49" i="3"/>
  <c r="AE58" i="3"/>
  <c r="AE68" i="3"/>
  <c r="AE77" i="3"/>
  <c r="AE86" i="3"/>
  <c r="AE95" i="3"/>
  <c r="AE104" i="3"/>
  <c r="AE114" i="3"/>
  <c r="AE123" i="3"/>
  <c r="AE132" i="3"/>
  <c r="AE141" i="3"/>
  <c r="AE150" i="3"/>
  <c r="AE159" i="3"/>
  <c r="AE168" i="3"/>
  <c r="AE178" i="3"/>
  <c r="AE186" i="3"/>
  <c r="AE193" i="3"/>
  <c r="AE200" i="3"/>
  <c r="AE17" i="3"/>
  <c r="AE26" i="3"/>
  <c r="AE35" i="3"/>
  <c r="AE44" i="3"/>
  <c r="AE53" i="3"/>
  <c r="AE62" i="3"/>
  <c r="AE72" i="3"/>
  <c r="AE82" i="3"/>
  <c r="AE91" i="3"/>
  <c r="AE100" i="3"/>
  <c r="AE109" i="3"/>
  <c r="AE118" i="3"/>
  <c r="AE127" i="3"/>
  <c r="AE136" i="3"/>
  <c r="AE146" i="3"/>
  <c r="AE155" i="3"/>
  <c r="AE164" i="3"/>
  <c r="AE173" i="3"/>
  <c r="AE182" i="3"/>
  <c r="AE196" i="3"/>
  <c r="AE204" i="3"/>
  <c r="AE11" i="3"/>
  <c r="AE23" i="3"/>
  <c r="AE36" i="3"/>
  <c r="AE47" i="3"/>
  <c r="AE60" i="3"/>
  <c r="AE74" i="3"/>
  <c r="AE85" i="3"/>
  <c r="AE98" i="3"/>
  <c r="AE110" i="3"/>
  <c r="AE122" i="3"/>
  <c r="AE134" i="3"/>
  <c r="AE147" i="3"/>
  <c r="AE158" i="3"/>
  <c r="AE171" i="3"/>
  <c r="AE183" i="3"/>
  <c r="AE192" i="3"/>
  <c r="AE14" i="3"/>
  <c r="AE27" i="3"/>
  <c r="AE38" i="3"/>
  <c r="AE51" i="3"/>
  <c r="AE63" i="3"/>
  <c r="AE76" i="3"/>
  <c r="AE88" i="3"/>
  <c r="AE101" i="3"/>
  <c r="AE112" i="3"/>
  <c r="AE125" i="3"/>
  <c r="AE138" i="3"/>
  <c r="AE149" i="3"/>
  <c r="AE162" i="3"/>
  <c r="AE174" i="3"/>
  <c r="AE194" i="3"/>
  <c r="AE205" i="3"/>
  <c r="AE180" i="3"/>
  <c r="AE165" i="3"/>
  <c r="AE148" i="3"/>
  <c r="AE131" i="3"/>
  <c r="AE116" i="3"/>
  <c r="AE99" i="3"/>
  <c r="AE83" i="3"/>
  <c r="AE67" i="3"/>
  <c r="AE50" i="3"/>
  <c r="AE33" i="3"/>
  <c r="AE18" i="3"/>
  <c r="O17" i="3"/>
  <c r="O25" i="3"/>
  <c r="O33" i="3"/>
  <c r="O41" i="3"/>
  <c r="O49" i="3"/>
  <c r="O67" i="3"/>
  <c r="O75" i="3"/>
  <c r="O83" i="3"/>
  <c r="O91" i="3"/>
  <c r="O99" i="3"/>
  <c r="O107" i="3"/>
  <c r="O115" i="3"/>
  <c r="O123" i="3"/>
  <c r="O131" i="3"/>
  <c r="O139" i="3"/>
  <c r="O147" i="3"/>
  <c r="O155" i="3"/>
  <c r="O163" i="3"/>
  <c r="O171" i="3"/>
  <c r="O13" i="3"/>
  <c r="O21" i="3"/>
  <c r="O29" i="3"/>
  <c r="O37" i="3"/>
  <c r="O45" i="3"/>
  <c r="O53" i="3"/>
  <c r="O62" i="3"/>
  <c r="O71" i="3"/>
  <c r="O79" i="3"/>
  <c r="O87" i="3"/>
  <c r="O95" i="3"/>
  <c r="O103" i="3"/>
  <c r="O111" i="3"/>
  <c r="O119" i="3"/>
  <c r="O127" i="3"/>
  <c r="O135" i="3"/>
  <c r="O143" i="3"/>
  <c r="O151" i="3"/>
  <c r="O159" i="3"/>
  <c r="O167" i="3"/>
  <c r="O175" i="3"/>
  <c r="O183" i="3"/>
  <c r="O195" i="3"/>
  <c r="O211" i="3"/>
  <c r="O20" i="3"/>
  <c r="O31" i="3"/>
  <c r="O42" i="3"/>
  <c r="O52" i="3"/>
  <c r="O65" i="3"/>
  <c r="O76" i="3"/>
  <c r="O86" i="3"/>
  <c r="O97" i="3"/>
  <c r="O108" i="3"/>
  <c r="O118" i="3"/>
  <c r="O129" i="3"/>
  <c r="O140" i="3"/>
  <c r="O150" i="3"/>
  <c r="O161" i="3"/>
  <c r="O172" i="3"/>
  <c r="O181" i="3"/>
  <c r="O201" i="3"/>
  <c r="O208" i="3"/>
  <c r="O12" i="3"/>
  <c r="O23" i="3"/>
  <c r="O34" i="3"/>
  <c r="O44" i="3"/>
  <c r="O55" i="3"/>
  <c r="O68" i="3"/>
  <c r="O78" i="3"/>
  <c r="O89" i="3"/>
  <c r="O100" i="3"/>
  <c r="O110" i="3"/>
  <c r="O121" i="3"/>
  <c r="O132" i="3"/>
  <c r="O142" i="3"/>
  <c r="O153" i="3"/>
  <c r="O164" i="3"/>
  <c r="O174" i="3"/>
  <c r="O184" i="3"/>
  <c r="O190" i="3"/>
  <c r="O196" i="3"/>
  <c r="O203" i="3"/>
  <c r="O209" i="3"/>
  <c r="O177" i="3"/>
  <c r="O162" i="3"/>
  <c r="O134" i="3"/>
  <c r="O105" i="3"/>
  <c r="O77" i="3"/>
  <c r="O61" i="3"/>
  <c r="O32" i="3"/>
  <c r="O204" i="3"/>
  <c r="O194" i="3"/>
  <c r="O187" i="3"/>
  <c r="O176" i="3"/>
  <c r="O160" i="3"/>
  <c r="O146" i="3"/>
  <c r="O133" i="3"/>
  <c r="O117" i="3"/>
  <c r="O104" i="3"/>
  <c r="O90" i="3"/>
  <c r="O74" i="3"/>
  <c r="O60" i="3"/>
  <c r="O46" i="3"/>
  <c r="O30" i="3"/>
  <c r="O16" i="3"/>
  <c r="AE202" i="3"/>
  <c r="AE190" i="3"/>
  <c r="AE176" i="3"/>
  <c r="AE160" i="3"/>
  <c r="AE143" i="3"/>
  <c r="AE128" i="3"/>
  <c r="AE111" i="3"/>
  <c r="AE94" i="3"/>
  <c r="AE79" i="3"/>
  <c r="AE61" i="3"/>
  <c r="AE45" i="3"/>
  <c r="AE29" i="3"/>
  <c r="AE13" i="3"/>
  <c r="AA32" i="3"/>
  <c r="AA14" i="3"/>
  <c r="AA22" i="3"/>
  <c r="AA30" i="3"/>
  <c r="AA38" i="3"/>
  <c r="AA46" i="3"/>
  <c r="AA54" i="3"/>
  <c r="AA62" i="3"/>
  <c r="AA70" i="3"/>
  <c r="AA78" i="3"/>
  <c r="AA86" i="3"/>
  <c r="AA94" i="3"/>
  <c r="AA102" i="3"/>
  <c r="AA110" i="3"/>
  <c r="AA118" i="3"/>
  <c r="AA126" i="3"/>
  <c r="AA134" i="3"/>
  <c r="AA142" i="3"/>
  <c r="AA150" i="3"/>
  <c r="AA158" i="3"/>
  <c r="AA172" i="3"/>
  <c r="AA179" i="3"/>
  <c r="AA11" i="3"/>
  <c r="AA20" i="3"/>
  <c r="AA29" i="3"/>
  <c r="AA39" i="3"/>
  <c r="AA48" i="3"/>
  <c r="AA57" i="3"/>
  <c r="AA66" i="3"/>
  <c r="AA75" i="3"/>
  <c r="AA84" i="3"/>
  <c r="AA93" i="3"/>
  <c r="AA103" i="3"/>
  <c r="AA112" i="3"/>
  <c r="AA121" i="3"/>
  <c r="AA130" i="3"/>
  <c r="AA139" i="3"/>
  <c r="AA148" i="3"/>
  <c r="AA157" i="3"/>
  <c r="AA166" i="3"/>
  <c r="AA174" i="3"/>
  <c r="AA16" i="3"/>
  <c r="AA25" i="3"/>
  <c r="AA34" i="3"/>
  <c r="AA43" i="3"/>
  <c r="AA52" i="3"/>
  <c r="AA61" i="3"/>
  <c r="AA71" i="3"/>
  <c r="AA80" i="3"/>
  <c r="AA89" i="3"/>
  <c r="AA98" i="3"/>
  <c r="AA107" i="3"/>
  <c r="AA116" i="3"/>
  <c r="AA125" i="3"/>
  <c r="AA135" i="3"/>
  <c r="AA144" i="3"/>
  <c r="AA153" i="3"/>
  <c r="AA162" i="3"/>
  <c r="AA169" i="3"/>
  <c r="AA178" i="3"/>
  <c r="AA173" i="3"/>
  <c r="AA163" i="3"/>
  <c r="AA151" i="3"/>
  <c r="AA138" i="3"/>
  <c r="AA127" i="3"/>
  <c r="AA114" i="3"/>
  <c r="AA101" i="3"/>
  <c r="AA90" i="3"/>
  <c r="AA77" i="3"/>
  <c r="AA65" i="3"/>
  <c r="AA53" i="3"/>
  <c r="AA41" i="3"/>
  <c r="AA28" i="3"/>
  <c r="AA17" i="3"/>
  <c r="S210" i="3"/>
  <c r="S203" i="3"/>
  <c r="S197" i="3"/>
  <c r="S184" i="3"/>
  <c r="S176" i="3"/>
  <c r="S168" i="3"/>
  <c r="S160" i="3"/>
  <c r="S152" i="3"/>
  <c r="S144" i="3"/>
  <c r="S136" i="3"/>
  <c r="S128" i="3"/>
  <c r="S120" i="3"/>
  <c r="S111" i="3"/>
  <c r="S102" i="3"/>
  <c r="S93" i="3"/>
  <c r="S84" i="3"/>
  <c r="S74" i="3"/>
  <c r="S65" i="3"/>
  <c r="S56" i="3"/>
  <c r="S47" i="3"/>
  <c r="S38" i="3"/>
  <c r="S29" i="3"/>
  <c r="W11" i="3"/>
  <c r="W12" i="3"/>
  <c r="W23" i="3"/>
  <c r="W33" i="3"/>
  <c r="W44" i="3"/>
  <c r="W55" i="3"/>
  <c r="W65" i="3"/>
  <c r="W77" i="3"/>
  <c r="W88" i="3"/>
  <c r="W98" i="3"/>
  <c r="W109" i="3"/>
  <c r="W121" i="3"/>
  <c r="W131" i="3"/>
  <c r="W143" i="3"/>
  <c r="W154" i="3"/>
  <c r="W164" i="3"/>
  <c r="W172" i="3"/>
  <c r="W180" i="3"/>
  <c r="W188" i="3"/>
  <c r="W196" i="3"/>
  <c r="W208" i="3"/>
  <c r="W217" i="3"/>
  <c r="W224" i="3"/>
  <c r="W229" i="3"/>
  <c r="S11" i="3"/>
  <c r="S19" i="3"/>
  <c r="S27" i="3"/>
  <c r="S35" i="3"/>
  <c r="S43" i="3"/>
  <c r="S51" i="3"/>
  <c r="S59" i="3"/>
  <c r="S67" i="3"/>
  <c r="S75" i="3"/>
  <c r="S83" i="3"/>
  <c r="S91" i="3"/>
  <c r="S99" i="3"/>
  <c r="S107" i="3"/>
  <c r="S115" i="3"/>
  <c r="S207" i="3"/>
  <c r="S201" i="3"/>
  <c r="S194" i="3"/>
  <c r="S188" i="3"/>
  <c r="S180" i="3"/>
  <c r="S172" i="3"/>
  <c r="S164" i="3"/>
  <c r="S156" i="3"/>
  <c r="S148" i="3"/>
  <c r="S140" i="3"/>
  <c r="S132" i="3"/>
  <c r="S124" i="3"/>
  <c r="S116" i="3"/>
  <c r="S106" i="3"/>
  <c r="S97" i="3"/>
  <c r="S88" i="3"/>
  <c r="S79" i="3"/>
  <c r="S70" i="3"/>
  <c r="S61" i="3"/>
  <c r="S52" i="3"/>
  <c r="S42" i="3"/>
  <c r="S33" i="3"/>
  <c r="S24" i="3"/>
  <c r="S15" i="3"/>
  <c r="W160" i="3"/>
  <c r="W152" i="3"/>
  <c r="W144" i="3"/>
  <c r="W136" i="3"/>
  <c r="W127" i="3"/>
  <c r="W119" i="3"/>
  <c r="W110" i="3"/>
  <c r="W102" i="3"/>
  <c r="W94" i="3"/>
  <c r="W86" i="3"/>
  <c r="W78" i="3"/>
  <c r="W69" i="3"/>
  <c r="W61" i="3"/>
  <c r="W53" i="3"/>
  <c r="W45" i="3"/>
  <c r="W37" i="3"/>
  <c r="W29" i="3"/>
  <c r="W21" i="3"/>
  <c r="W13" i="3"/>
  <c r="W158" i="3"/>
  <c r="W150" i="3"/>
  <c r="W142" i="3"/>
  <c r="W133" i="3"/>
  <c r="W125" i="3"/>
  <c r="W116" i="3"/>
  <c r="W108" i="3"/>
  <c r="W100" i="3"/>
  <c r="W92" i="3"/>
  <c r="W84" i="3"/>
  <c r="W76" i="3"/>
  <c r="W67" i="3"/>
  <c r="W59" i="3"/>
  <c r="W51" i="3"/>
  <c r="W43" i="3"/>
  <c r="W35" i="3"/>
  <c r="W27" i="3"/>
  <c r="W19" i="3"/>
  <c r="AE206" i="3" l="1"/>
  <c r="S212" i="3"/>
  <c r="AA181" i="3"/>
  <c r="C183" i="3"/>
  <c r="O212" i="3"/>
  <c r="G196" i="3"/>
  <c r="K220" i="3"/>
  <c r="W236" i="3"/>
</calcChain>
</file>

<file path=xl/sharedStrings.xml><?xml version="1.0" encoding="utf-8"?>
<sst xmlns="http://schemas.openxmlformats.org/spreadsheetml/2006/main" count="1604" uniqueCount="310">
  <si>
    <t>&gt;mature_cod_let_7a</t>
  </si>
  <si>
    <t>&gt;mature_cod_let_7c</t>
  </si>
  <si>
    <t>&gt;mature_cod_let_7d</t>
  </si>
  <si>
    <t>&gt;mature_cod_let_7e</t>
  </si>
  <si>
    <t>&gt;mature_cod_let_7f</t>
  </si>
  <si>
    <t>&gt;mature_cod_let_7g</t>
  </si>
  <si>
    <t>&gt;mature_cod_let_7h</t>
  </si>
  <si>
    <t>&gt;mature_cod_let_7i</t>
  </si>
  <si>
    <t>&gt;mature_cod_let_7j</t>
  </si>
  <si>
    <t>&gt;mature_cod_mir_1</t>
  </si>
  <si>
    <t>&gt;mature_cod_mir_100a</t>
  </si>
  <si>
    <t>&gt;mature_cod_mir_100b</t>
  </si>
  <si>
    <t>&gt;mature_cod_mir_101a</t>
  </si>
  <si>
    <t>&gt;mature_cod_mir_101b</t>
  </si>
  <si>
    <t>&gt;mature_cod_mir_107</t>
  </si>
  <si>
    <t>&gt;mature_cod_mir_10a</t>
  </si>
  <si>
    <t>&gt;mature_cod_mir_10b</t>
  </si>
  <si>
    <t>&gt;mature_cod_mir_10c</t>
  </si>
  <si>
    <t>&gt;mature_cod_mir_125a</t>
  </si>
  <si>
    <t>&gt;mature_cod_mir_125b</t>
  </si>
  <si>
    <t>&gt;mature_cod_mir_126a</t>
  </si>
  <si>
    <t>&gt;mature_cod_mir_126b</t>
  </si>
  <si>
    <t>&gt;mature_cod_mir_128</t>
  </si>
  <si>
    <t>&gt;mature_cod_mir_129</t>
  </si>
  <si>
    <t>&gt;mature_cod_mir_130a</t>
  </si>
  <si>
    <t>&gt;mature_cod_mir_130c</t>
  </si>
  <si>
    <t>&gt;mature_cod_mir_1338</t>
  </si>
  <si>
    <t>&gt;mature_cod_mir_133a</t>
  </si>
  <si>
    <t>&gt;mature_cod_mir_133b</t>
  </si>
  <si>
    <t>&gt;mature_cod_mir_138</t>
  </si>
  <si>
    <t>&gt;mature_cod_mir_139</t>
  </si>
  <si>
    <t>&gt;mature_cod_mir_140</t>
  </si>
  <si>
    <t>&gt;mature_cod_mir_142a</t>
  </si>
  <si>
    <t>&gt;mature_cod_mir_143</t>
  </si>
  <si>
    <t>&gt;mature_cod_mir_144</t>
  </si>
  <si>
    <t>&gt;mature_cod_mir_146a</t>
  </si>
  <si>
    <t>&gt;mature_cod_mir_148</t>
  </si>
  <si>
    <t>&gt;mature_cod_mir_15</t>
  </si>
  <si>
    <t>&gt;mature_cod_mir_150</t>
  </si>
  <si>
    <t>&gt;mature_cod_mir_152</t>
  </si>
  <si>
    <t>&gt;mature_cod_mir_153a</t>
  </si>
  <si>
    <t>&gt;mature_cod_mir_15c</t>
  </si>
  <si>
    <t>&gt;mature_cod_mir_16a</t>
  </si>
  <si>
    <t>&gt;mature_cod_mir_16b</t>
  </si>
  <si>
    <t>&gt;mature_cod_mir_17</t>
  </si>
  <si>
    <t>&gt;mature_cod_mir_190</t>
  </si>
  <si>
    <t>&gt;mature_cod_mir_192</t>
  </si>
  <si>
    <t>&gt;mature_cod_mir_193</t>
  </si>
  <si>
    <t>&gt;mature_cod_mir_194a</t>
  </si>
  <si>
    <t>&gt;mature_cod_mir_194b</t>
  </si>
  <si>
    <t>&gt;mature_cod_mir_196</t>
  </si>
  <si>
    <t>&gt;mature_cod_mir_199a</t>
  </si>
  <si>
    <t>&gt;mature_cod_mir_19ab</t>
  </si>
  <si>
    <t>&gt;mature_cod_mir_19c</t>
  </si>
  <si>
    <t>&gt;mature_cod_mir_19d</t>
  </si>
  <si>
    <t>&gt;mature_cod_mir_200a</t>
  </si>
  <si>
    <t>&gt;mature_cod_mir_200b</t>
  </si>
  <si>
    <t>&gt;mature_cod_mir_204</t>
  </si>
  <si>
    <t>&gt;mature_cod_mir_205</t>
  </si>
  <si>
    <t>&gt;mature_cod_mir_210</t>
  </si>
  <si>
    <t>&gt;mature_cod_mir_214</t>
  </si>
  <si>
    <t>&gt;mature_cod_mir_217</t>
  </si>
  <si>
    <t>&gt;mature_cod_mir_218</t>
  </si>
  <si>
    <t>&gt;mature_cod_mir_2184</t>
  </si>
  <si>
    <t>&gt;mature_cod_mir_2187a</t>
  </si>
  <si>
    <t>&gt;mature_cod_mir_2188</t>
  </si>
  <si>
    <t>&gt;mature_cod_mir_21a</t>
  </si>
  <si>
    <t>&gt;mature_cod_mir_221</t>
  </si>
  <si>
    <t>&gt;mature_cod_mir_222</t>
  </si>
  <si>
    <t>&gt;mature_cod_mir_223</t>
  </si>
  <si>
    <t>&gt;mature_cod_mir_22a</t>
  </si>
  <si>
    <t>&gt;mature_cod_mir_22b</t>
  </si>
  <si>
    <t>&gt;mature_cod_mir_23a</t>
  </si>
  <si>
    <t>&gt;mature_cod_mir_23b</t>
  </si>
  <si>
    <t>&gt;mature_cod_mir_25</t>
  </si>
  <si>
    <t>&gt;mature_cod_mir_26a</t>
  </si>
  <si>
    <t>&gt;mature_cod_mir_26b</t>
  </si>
  <si>
    <t>&gt;mature_cod_mir_27a</t>
  </si>
  <si>
    <t>&gt;mature_cod_mir_27b</t>
  </si>
  <si>
    <t>&gt;mature_cod_mir_27c</t>
  </si>
  <si>
    <t>&gt;mature_cod_mir_27d</t>
  </si>
  <si>
    <t>&gt;mature_cod_mir_29a</t>
  </si>
  <si>
    <t>&gt;mature_cod_mir_29b</t>
  </si>
  <si>
    <t>&gt;mature_cod_mir_29c</t>
  </si>
  <si>
    <t>&gt;mature_cod_mir_29d</t>
  </si>
  <si>
    <t>&gt;mature_cod_mir_301a</t>
  </si>
  <si>
    <t>&gt;mature_cod_mir_301b</t>
  </si>
  <si>
    <t>&gt;mature_cod_mir_30a</t>
  </si>
  <si>
    <t>&gt;mature_cod_mir_30b</t>
  </si>
  <si>
    <t>&gt;mature_cod_mir_30c</t>
  </si>
  <si>
    <t>&gt;mature_cod_mir_31</t>
  </si>
  <si>
    <t>&gt;mature_cod_mir_338</t>
  </si>
  <si>
    <t>&gt;mature_cod_mir_34</t>
  </si>
  <si>
    <t>&gt;mature_cod_mir_365</t>
  </si>
  <si>
    <t>&gt;mature_cod_mir_375</t>
  </si>
  <si>
    <t>&gt;mature_cod_mir_429</t>
  </si>
  <si>
    <t>&gt;mature_cod_mir_451</t>
  </si>
  <si>
    <t>&gt;mature_cod_mir_455</t>
  </si>
  <si>
    <t>&gt;mature_cod_mir_456</t>
  </si>
  <si>
    <t>&gt;mature_cod_mir_458</t>
  </si>
  <si>
    <t>&gt;mature_cod_mir_462a</t>
  </si>
  <si>
    <t>&gt;mature_cod_mir_489</t>
  </si>
  <si>
    <t>&gt;mature_cod_mir_7132a</t>
  </si>
  <si>
    <t>&gt;mature_cod_mir_7132b</t>
  </si>
  <si>
    <t>&gt;mature_cod_mir_724</t>
  </si>
  <si>
    <t>&gt;mature_cod_mir_725</t>
  </si>
  <si>
    <t>&gt;mature_cod_mir_731</t>
  </si>
  <si>
    <t>&gt;mature_cod_mir_737</t>
  </si>
  <si>
    <t>&gt;mature_cod_mir_8485</t>
  </si>
  <si>
    <t>&gt;mature_cod_mir_92a</t>
  </si>
  <si>
    <t>&gt;mature_cod_mir_99</t>
  </si>
  <si>
    <t>&gt;mature_cod_mir_9a</t>
  </si>
  <si>
    <t>&gt;mature_cod_mir_9b</t>
  </si>
  <si>
    <t>&gt;star_cod_let_7c_og_7d1</t>
  </si>
  <si>
    <t>&gt;star_cod_let_7f</t>
  </si>
  <si>
    <t>&gt;star_cod_let_7g</t>
  </si>
  <si>
    <t>&gt;star_cod_let_7j</t>
  </si>
  <si>
    <t>&gt;star_cod_mir_100a</t>
  </si>
  <si>
    <t>&gt;star_cod_mir_100b</t>
  </si>
  <si>
    <t>&gt;star_cod_mir_101a</t>
  </si>
  <si>
    <t>&gt;star_cod_mir_101b</t>
  </si>
  <si>
    <t>&gt;star_cod_mir_126a</t>
  </si>
  <si>
    <t>&gt;star_cod_mir_126b</t>
  </si>
  <si>
    <t>&gt;star_cod_mir_129</t>
  </si>
  <si>
    <t>&gt;star_cod_mir_1338</t>
  </si>
  <si>
    <t>&gt;star_cod_mir_133a</t>
  </si>
  <si>
    <t>&gt;star_cod_mir_133b</t>
  </si>
  <si>
    <t>&gt;star_cod_mir_140</t>
  </si>
  <si>
    <t>&gt;star_cod_mir_142a</t>
  </si>
  <si>
    <t>&gt;star_cod_mir_144</t>
  </si>
  <si>
    <t>&gt;star_cod_mir_148</t>
  </si>
  <si>
    <t>&gt;star_cod_mir_152</t>
  </si>
  <si>
    <t>&gt;star_cod_mir_15c</t>
  </si>
  <si>
    <t>&gt;star_cod_mir_190</t>
  </si>
  <si>
    <t>&gt;star_cod_mir_199a</t>
  </si>
  <si>
    <t>&gt;star_cod_mir_19a</t>
  </si>
  <si>
    <t>&gt;star_cod_mir_19d</t>
  </si>
  <si>
    <t>&gt;star_cod_mir_203a</t>
  </si>
  <si>
    <t>&gt;star_cod_mir_203b</t>
  </si>
  <si>
    <t>&gt;star_cod_mir_210</t>
  </si>
  <si>
    <t>&gt;star_cod_mir_223</t>
  </si>
  <si>
    <t>&gt;star_cod_mir_22a</t>
  </si>
  <si>
    <t>&gt;star_cod_mir_22b</t>
  </si>
  <si>
    <t>&gt;star_cod_mir_25</t>
  </si>
  <si>
    <t>&gt;star_cod_mir_27b</t>
  </si>
  <si>
    <t>&gt;star_cod_mir_29d</t>
  </si>
  <si>
    <t>&gt;star_cod_mir_30b</t>
  </si>
  <si>
    <t>&gt;star_cod_mir_7132a</t>
  </si>
  <si>
    <t>&gt;star_cod_mir_731</t>
  </si>
  <si>
    <t>&gt;star_cod_mir_737</t>
  </si>
  <si>
    <t>&gt;star_cod_mir_8485</t>
  </si>
  <si>
    <t>&gt;star_cod_mir_99</t>
  </si>
  <si>
    <t>&gt;star_cod_mir_9a</t>
  </si>
  <si>
    <t>&gt;mature_cod_mir_132</t>
  </si>
  <si>
    <t>&gt;mature_cod_mir_135a</t>
  </si>
  <si>
    <t>&gt;mature_cod_mir_137</t>
  </si>
  <si>
    <t>&gt;mature_cod_mir_153b</t>
  </si>
  <si>
    <t>&gt;mature_cod_mir_1788</t>
  </si>
  <si>
    <t>&gt;mature_cod_mir_181</t>
  </si>
  <si>
    <t>&gt;mature_cod_mir_20a</t>
  </si>
  <si>
    <t>&gt;mature_cod_mir_33</t>
  </si>
  <si>
    <t>&gt;mature_cod_mir_449</t>
  </si>
  <si>
    <t>&gt;mature_cod_mir_460</t>
  </si>
  <si>
    <t>&gt;mature_cod_mir_730</t>
  </si>
  <si>
    <t>&gt;mature_cod_mir_8161a</t>
  </si>
  <si>
    <t>&gt;mature_cod_mir_93</t>
  </si>
  <si>
    <t>&gt;star_cod_let_7e</t>
  </si>
  <si>
    <t>&gt;star_cod_mir_10c</t>
  </si>
  <si>
    <t>&gt;star_cod_mir_130c</t>
  </si>
  <si>
    <t>&gt;star_cod_mir_15</t>
  </si>
  <si>
    <t>&gt;star_cod_mir_150</t>
  </si>
  <si>
    <t>&gt;star_cod_mir_16a</t>
  </si>
  <si>
    <t>&gt;star_cod_mir_16b</t>
  </si>
  <si>
    <t>&gt;star_cod_mir_181</t>
  </si>
  <si>
    <t>&gt;star_cod_mir_200b</t>
  </si>
  <si>
    <t>&gt;star_cod_mir_27a</t>
  </si>
  <si>
    <t>&gt;star_cod_mir_27d</t>
  </si>
  <si>
    <t>&gt;star_cod_mir_301a</t>
  </si>
  <si>
    <t>&gt;star_cod_mir_301b</t>
  </si>
  <si>
    <t>&gt;star_cod_mir_30c</t>
  </si>
  <si>
    <t>&gt;star_cod_mir_451</t>
  </si>
  <si>
    <t>&gt;star_cod_mir_460</t>
  </si>
  <si>
    <t>&gt;mature_cod_mir_182</t>
  </si>
  <si>
    <t>&gt;mature_cod_mir_183</t>
  </si>
  <si>
    <t>&gt;mature_cod_mir_203a</t>
  </si>
  <si>
    <t>&gt;mature_cod_mir_203b</t>
  </si>
  <si>
    <t>&gt;mature_cod_mir_24</t>
  </si>
  <si>
    <t>&gt;mature_cod_mir_722a</t>
  </si>
  <si>
    <t>&gt;mature_cod_mir_722b</t>
  </si>
  <si>
    <t>&gt;star_cod_mir_1788</t>
  </si>
  <si>
    <t>&gt;star_cod_mir_182</t>
  </si>
  <si>
    <t>&gt;star_cod_mir_200a</t>
  </si>
  <si>
    <t>&gt;star_cod_mir_27c</t>
  </si>
  <si>
    <t>&gt;star_cod_mir_30a</t>
  </si>
  <si>
    <t>&gt;star_cod_mir_31</t>
  </si>
  <si>
    <t>&gt;star_cod_mir_429</t>
  </si>
  <si>
    <t>&gt;star_cod_mir_455</t>
  </si>
  <si>
    <t>&gt;star_cod_mir_725</t>
  </si>
  <si>
    <t>&gt;star_cod_mir_193</t>
  </si>
  <si>
    <t>&gt;star_cod_mir_2184</t>
  </si>
  <si>
    <t>&gt;star_cod_mir_365</t>
  </si>
  <si>
    <t>&gt;star_cod_mir_722a_og_b</t>
  </si>
  <si>
    <t>&gt;mature_cod_mir_122</t>
  </si>
  <si>
    <t>&gt;mature_cod_mir_135b</t>
  </si>
  <si>
    <t>&gt;mature_cod_mir_2187b</t>
  </si>
  <si>
    <t>&gt;mature_cod_mir_459</t>
  </si>
  <si>
    <t>&gt;mature_cod_mir_7552</t>
  </si>
  <si>
    <t>&gt;star_cod_mir_143</t>
  </si>
  <si>
    <t>&gt;star_cod_mir_192</t>
  </si>
  <si>
    <t>&gt;star_cod_mir_194a</t>
  </si>
  <si>
    <t>&gt;star_cod_mir_194b</t>
  </si>
  <si>
    <t>&gt;star_cod_mir_459</t>
  </si>
  <si>
    <t>&gt;mature_cod_mir_135c</t>
  </si>
  <si>
    <t>&gt;mature_cod_mir_187</t>
  </si>
  <si>
    <t>&gt;mature_cod_mir_212</t>
  </si>
  <si>
    <t>&gt;mature_cod_mir_219</t>
  </si>
  <si>
    <t>&gt;mature_cod_mir_723</t>
  </si>
  <si>
    <t>&gt;mature_cod_mir_727</t>
  </si>
  <si>
    <t>&gt;mature_cod_mir_8161b</t>
  </si>
  <si>
    <t>&gt;star_cod_mir_135a</t>
  </si>
  <si>
    <t>&gt;star_cod_mir_135c</t>
  </si>
  <si>
    <t>&gt;star_cod_mir_137</t>
  </si>
  <si>
    <t>&gt;star_cod_mir_153a</t>
  </si>
  <si>
    <t>&gt;star_cod_mir_187</t>
  </si>
  <si>
    <t>&gt;star_cod_mir_2187b</t>
  </si>
  <si>
    <t>&gt;star_cod_mir_219</t>
  </si>
  <si>
    <t>&gt;star_cod_mir_449</t>
  </si>
  <si>
    <t>&gt;star_cod_mir_489</t>
  </si>
  <si>
    <t>&gt;star_cod_mir_723</t>
  </si>
  <si>
    <t>&gt;star_cod_mir_724</t>
  </si>
  <si>
    <t>&gt;star_cod_mir_727</t>
  </si>
  <si>
    <t>&gt;star_cod_mir_730</t>
  </si>
  <si>
    <t>&gt;star_cod_mir_8161a</t>
  </si>
  <si>
    <t>&gt;star_cod_mir_8161b</t>
  </si>
  <si>
    <t>&gt;star_cod_mir_9b</t>
  </si>
  <si>
    <t>&gt;star_cod_mir_122</t>
  </si>
  <si>
    <t>&gt;star_cod_mir_10a</t>
  </si>
  <si>
    <t>&gt;star_cod_mir_7132b</t>
  </si>
  <si>
    <t>norm reads</t>
  </si>
  <si>
    <t>&gt;mature_cod_mir_nov_1</t>
  </si>
  <si>
    <t>&gt;mature_cod_mir_nov_16</t>
  </si>
  <si>
    <t>&gt;mature_cod_mir_nov_3</t>
  </si>
  <si>
    <t>&gt;mature_cod_mir_nov_4</t>
  </si>
  <si>
    <t>&gt;mature_cod_mir_nov_6</t>
  </si>
  <si>
    <t>&gt;mature_cod_mir_nov_7</t>
  </si>
  <si>
    <t>&gt;mature_cod_mir_nov_8</t>
  </si>
  <si>
    <t>&gt;star_cod_mir_nov_1</t>
  </si>
  <si>
    <t>&gt;star_cod_mir_nov_3</t>
  </si>
  <si>
    <t>&gt;star_cod_mir_nov_4</t>
  </si>
  <si>
    <t>&gt;star_cod_mir_nov_6</t>
  </si>
  <si>
    <t>&gt;star_cod_mir_nov_8</t>
  </si>
  <si>
    <t>&gt;mature_cod_mir_nov_19</t>
  </si>
  <si>
    <t>&gt;mature_cod_mir_nov_36</t>
  </si>
  <si>
    <t>&gt;mature_cod_mir_nov_37</t>
  </si>
  <si>
    <t>&gt;mature_cod_mir_nov_20</t>
  </si>
  <si>
    <t>&gt;mature_cod_mir_nov_39</t>
  </si>
  <si>
    <t>&gt;star_cod_mir_nov_20</t>
  </si>
  <si>
    <t>&gt;star_cod_mir_nov_36</t>
  </si>
  <si>
    <t>Totalt</t>
  </si>
  <si>
    <t>&gt;mature_cod_mir_n42</t>
  </si>
  <si>
    <t>&gt;mature_cod_mir_n107</t>
  </si>
  <si>
    <t>&gt;mature_cod_mir_n94</t>
  </si>
  <si>
    <t>&gt;star_cod_mir_n40</t>
  </si>
  <si>
    <t>&gt;mature_cod_mir_n40</t>
  </si>
  <si>
    <t>&gt;star_cod_mir_n68</t>
  </si>
  <si>
    <t>&gt;mature_cod_mir_n68</t>
  </si>
  <si>
    <t>&gt;mature_cod_mir_n45</t>
  </si>
  <si>
    <t>&gt;star_cod_mir_n45</t>
  </si>
  <si>
    <t>&gt;mature_cod_mir_n23</t>
  </si>
  <si>
    <t>&gt;mature_cod_mir_n92</t>
  </si>
  <si>
    <t>&gt;mature_cod_mir_n10</t>
  </si>
  <si>
    <t>&gt;star_cod_mir_n10</t>
  </si>
  <si>
    <t>&gt;mature_cod_mir_n3</t>
  </si>
  <si>
    <t>&gt;mature_cod_mir_n48</t>
  </si>
  <si>
    <t>&gt;mature_cod_mir_n63</t>
  </si>
  <si>
    <t>&gt;star_cod_mir_n63</t>
  </si>
  <si>
    <t>&gt;mature_cod_mir_n52</t>
  </si>
  <si>
    <t>&gt;star_cod_mir_n52</t>
  </si>
  <si>
    <t>&gt;mature_cod_mir_125c</t>
  </si>
  <si>
    <t>&gt;mature_cod_mir_184</t>
  </si>
  <si>
    <t>&gt;mature_cod_mir_18a</t>
  </si>
  <si>
    <t>&gt;mature_cod_mir_18b</t>
  </si>
  <si>
    <t>&gt;mature_cod_mir_190b</t>
  </si>
  <si>
    <t>&gt;mature_cod_mir_196c</t>
  </si>
  <si>
    <t>&gt;mature_cod_mir_449b</t>
  </si>
  <si>
    <t>&gt;mature_cod_mir_499</t>
  </si>
  <si>
    <t>&gt;mature_cod_mir_7133</t>
  </si>
  <si>
    <t>&gt;mature_cod_mir_736</t>
  </si>
  <si>
    <t>&gt;mature_cod_mir_734</t>
  </si>
  <si>
    <t>&gt;mature_cod_mir_96</t>
  </si>
  <si>
    <t>Cod 9 Muscel</t>
  </si>
  <si>
    <t>Cod 11 Head kidney</t>
  </si>
  <si>
    <t>Cod 12 Gills</t>
  </si>
  <si>
    <t>Cod 13 Skin</t>
  </si>
  <si>
    <t>Cod 15 Intestine</t>
  </si>
  <si>
    <t>Cod 16 Brain</t>
  </si>
  <si>
    <t>Cod 17 Liver</t>
  </si>
  <si>
    <t>Cod 18 Spleen</t>
  </si>
  <si>
    <t># reads</t>
  </si>
  <si>
    <t>&gt;star_cod_mir_nov_35</t>
  </si>
  <si>
    <t>&gt;star_cod_mir_nov_38</t>
  </si>
  <si>
    <t>&gt;mature_cod_mir_nov_14</t>
  </si>
  <si>
    <t>&gt;mature_cod_mir_nov_35</t>
  </si>
  <si>
    <t>&gt;mature_cod_mir_nov_38</t>
  </si>
  <si>
    <t xml:space="preserve"> </t>
  </si>
  <si>
    <t xml:space="preserve">The normalised read counts were used as a mean to select miRNAs likely to show an enriched expression level in certain tissues by comparing normalised read counts across tissues.  </t>
  </si>
  <si>
    <r>
      <t>To obtain normalized read counts the total counts of a particular miRNA was divided by the total number of all miRNAs in that sample and multiplied with 10</t>
    </r>
    <r>
      <rPr>
        <vertAlign val="superscript"/>
        <sz val="11"/>
        <color theme="1"/>
        <rFont val="Calibri"/>
        <family val="2"/>
        <scheme val="minor"/>
      </rPr>
      <t>4</t>
    </r>
    <r>
      <rPr>
        <sz val="11"/>
        <color theme="1"/>
        <rFont val="Calibri"/>
        <family val="2"/>
        <scheme val="minor"/>
      </rPr>
      <t>.</t>
    </r>
  </si>
  <si>
    <t>Results showing read counts of each miRNA when applying Novoalign analysis (size 19-22 nt, perfect match). Mature are the dominant mature miRNAs while star are the minor mature miRNAs.</t>
  </si>
  <si>
    <t xml:space="preserve">S3. </t>
  </si>
  <si>
    <t>The mature miRNA sequences discovered by miRDeep was used to generate the index file used by Novoalign. These miRNAs are shown with their preliminary annotation. Final annotation is shown in S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1"/>
      <color theme="1"/>
      <name val="Calibri"/>
      <family val="2"/>
      <scheme val="minor"/>
    </font>
    <font>
      <b/>
      <sz val="11"/>
      <color theme="1"/>
      <name val="Calibri"/>
      <family val="2"/>
      <scheme val="minor"/>
    </font>
    <font>
      <sz val="12"/>
      <color theme="1"/>
      <name val="Calibri"/>
      <family val="2"/>
      <scheme val="minor"/>
    </font>
    <font>
      <b/>
      <sz val="14"/>
      <color theme="1"/>
      <name val="Calibri"/>
      <family val="2"/>
      <scheme val="minor"/>
    </font>
    <font>
      <sz val="14"/>
      <color theme="1"/>
      <name val="Calibri"/>
      <family val="2"/>
      <scheme val="minor"/>
    </font>
    <font>
      <b/>
      <sz val="14"/>
      <color rgb="FF000000"/>
      <name val="Calibri"/>
      <family val="2"/>
      <scheme val="minor"/>
    </font>
    <font>
      <sz val="14"/>
      <color rgb="FF000000"/>
      <name val="Calibri"/>
      <family val="2"/>
      <scheme val="minor"/>
    </font>
    <font>
      <vertAlign val="superscript"/>
      <sz val="11"/>
      <color theme="1"/>
      <name val="Calibri"/>
      <family val="2"/>
      <scheme val="minor"/>
    </font>
  </fonts>
  <fills count="2">
    <fill>
      <patternFill patternType="none"/>
    </fill>
    <fill>
      <patternFill patternType="gray125"/>
    </fill>
  </fills>
  <borders count="4">
    <border>
      <left/>
      <right/>
      <top/>
      <bottom/>
      <diagonal/>
    </border>
    <border>
      <left/>
      <right/>
      <top style="thin">
        <color theme="6" tint="0.79998168889431442"/>
      </top>
      <bottom style="thin">
        <color theme="6" tint="0.79998168889431442"/>
      </bottom>
      <diagonal/>
    </border>
    <border>
      <left/>
      <right/>
      <top/>
      <bottom style="thin">
        <color indexed="64"/>
      </bottom>
      <diagonal/>
    </border>
    <border>
      <left/>
      <right/>
      <top style="thin">
        <color theme="6" tint="0.79998168889431442"/>
      </top>
      <bottom style="thin">
        <color indexed="64"/>
      </bottom>
      <diagonal/>
    </border>
  </borders>
  <cellStyleXfs count="2">
    <xf numFmtId="0" fontId="0" fillId="0" borderId="0"/>
    <xf numFmtId="0" fontId="2" fillId="0" borderId="0"/>
  </cellStyleXfs>
  <cellXfs count="17">
    <xf numFmtId="0" fontId="0" fillId="0" borderId="0" xfId="0"/>
    <xf numFmtId="0" fontId="0" fillId="0" borderId="0" xfId="0" applyAlignment="1">
      <alignment horizontal="left"/>
    </xf>
    <xf numFmtId="0" fontId="0" fillId="0" borderId="0" xfId="0" applyNumberFormat="1"/>
    <xf numFmtId="164" fontId="1" fillId="0" borderId="0" xfId="0" applyNumberFormat="1" applyFont="1"/>
    <xf numFmtId="0" fontId="1" fillId="0" borderId="0" xfId="0" applyFont="1"/>
    <xf numFmtId="0" fontId="3" fillId="0" borderId="0" xfId="0" applyFont="1"/>
    <xf numFmtId="0" fontId="4" fillId="0" borderId="0" xfId="0" applyFont="1"/>
    <xf numFmtId="164" fontId="3" fillId="0" borderId="0" xfId="0" applyNumberFormat="1" applyFont="1"/>
    <xf numFmtId="0" fontId="5" fillId="0" borderId="0" xfId="0" applyFont="1"/>
    <xf numFmtId="0" fontId="6" fillId="0" borderId="0" xfId="0" applyFont="1"/>
    <xf numFmtId="164" fontId="5" fillId="0" borderId="0" xfId="0" applyNumberFormat="1" applyFont="1"/>
    <xf numFmtId="0" fontId="0" fillId="0" borderId="1" xfId="0" applyFont="1" applyBorder="1" applyAlignment="1">
      <alignment horizontal="left"/>
    </xf>
    <xf numFmtId="0" fontId="0" fillId="0" borderId="1" xfId="0" applyNumberFormat="1" applyFont="1" applyBorder="1"/>
    <xf numFmtId="0" fontId="0" fillId="0" borderId="3" xfId="0" applyNumberFormat="1" applyFont="1" applyBorder="1"/>
    <xf numFmtId="164" fontId="1" fillId="0" borderId="2" xfId="0" applyNumberFormat="1" applyFont="1" applyBorder="1"/>
    <xf numFmtId="0" fontId="1" fillId="0" borderId="0" xfId="0" applyFont="1" applyFill="1" applyBorder="1" applyAlignment="1">
      <alignment horizontal="left"/>
    </xf>
    <xf numFmtId="0" fontId="1" fillId="0" borderId="2" xfId="0" applyFont="1" applyBorder="1"/>
  </cellXfs>
  <cellStyles count="2">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270"/>
  <sheetViews>
    <sheetView tabSelected="1" zoomScaleNormal="100" workbookViewId="0">
      <selection activeCell="A7" sqref="A7"/>
    </sheetView>
  </sheetViews>
  <sheetFormatPr baseColWidth="10" defaultColWidth="9.140625" defaultRowHeight="15" x14ac:dyDescent="0.25"/>
  <cols>
    <col min="1" max="1" width="22.5703125" customWidth="1"/>
    <col min="3" max="3" width="11" bestFit="1" customWidth="1"/>
    <col min="5" max="5" width="23.42578125" bestFit="1" customWidth="1"/>
    <col min="7" max="7" width="11" bestFit="1" customWidth="1"/>
    <col min="9" max="9" width="24.5703125" customWidth="1"/>
    <col min="11" max="11" width="11" bestFit="1" customWidth="1"/>
    <col min="13" max="13" width="24.140625" bestFit="1" customWidth="1"/>
    <col min="15" max="15" width="11" bestFit="1" customWidth="1"/>
    <col min="17" max="17" width="24.140625" bestFit="1" customWidth="1"/>
    <col min="19" max="19" width="11" bestFit="1" customWidth="1"/>
    <col min="21" max="21" width="26.28515625" customWidth="1"/>
    <col min="23" max="23" width="11" bestFit="1" customWidth="1"/>
    <col min="24" max="24" width="7.85546875" customWidth="1"/>
    <col min="25" max="25" width="24.140625" bestFit="1" customWidth="1"/>
    <col min="27" max="27" width="11" bestFit="1" customWidth="1"/>
    <col min="29" max="29" width="24.140625" bestFit="1" customWidth="1"/>
    <col min="31" max="31" width="11" bestFit="1" customWidth="1"/>
  </cols>
  <sheetData>
    <row r="1" spans="1:31" x14ac:dyDescent="0.25">
      <c r="A1" s="16" t="s">
        <v>308</v>
      </c>
    </row>
    <row r="2" spans="1:31" x14ac:dyDescent="0.25">
      <c r="A2" t="s">
        <v>307</v>
      </c>
    </row>
    <row r="3" spans="1:31" x14ac:dyDescent="0.25">
      <c r="A3" t="s">
        <v>309</v>
      </c>
    </row>
    <row r="4" spans="1:31" ht="17.25" x14ac:dyDescent="0.25">
      <c r="A4" t="s">
        <v>306</v>
      </c>
    </row>
    <row r="5" spans="1:31" x14ac:dyDescent="0.25">
      <c r="A5" t="s">
        <v>305</v>
      </c>
    </row>
    <row r="6" spans="1:31" x14ac:dyDescent="0.25">
      <c r="A6" t="s">
        <v>304</v>
      </c>
    </row>
    <row r="8" spans="1:31" s="6" customFormat="1" ht="18.75" x14ac:dyDescent="0.3">
      <c r="A8" s="5" t="s">
        <v>290</v>
      </c>
      <c r="E8" s="5" t="s">
        <v>291</v>
      </c>
      <c r="G8" s="7"/>
      <c r="I8" s="5" t="s">
        <v>292</v>
      </c>
      <c r="K8" s="7"/>
      <c r="M8" s="5" t="s">
        <v>293</v>
      </c>
      <c r="O8" s="7"/>
      <c r="Q8" s="5" t="s">
        <v>294</v>
      </c>
      <c r="S8" s="7"/>
      <c r="U8" s="5" t="s">
        <v>295</v>
      </c>
      <c r="W8" s="7"/>
      <c r="Y8" s="8" t="s">
        <v>296</v>
      </c>
      <c r="Z8" s="9"/>
      <c r="AA8" s="10"/>
      <c r="AC8" s="8" t="s">
        <v>297</v>
      </c>
      <c r="AD8" s="9"/>
    </row>
    <row r="9" spans="1:31" s="4" customFormat="1" x14ac:dyDescent="0.25">
      <c r="B9" s="4" t="s">
        <v>298</v>
      </c>
      <c r="C9" s="4" t="s">
        <v>238</v>
      </c>
      <c r="F9" s="4" t="s">
        <v>298</v>
      </c>
      <c r="G9" s="4" t="s">
        <v>238</v>
      </c>
      <c r="J9" s="4" t="s">
        <v>298</v>
      </c>
      <c r="K9" s="4" t="s">
        <v>238</v>
      </c>
      <c r="N9" s="4" t="s">
        <v>298</v>
      </c>
      <c r="O9" s="4" t="s">
        <v>238</v>
      </c>
      <c r="R9" s="4" t="s">
        <v>298</v>
      </c>
      <c r="S9" s="4" t="s">
        <v>238</v>
      </c>
      <c r="V9" s="4" t="s">
        <v>298</v>
      </c>
      <c r="W9" s="4" t="s">
        <v>238</v>
      </c>
      <c r="Z9" s="4" t="s">
        <v>298</v>
      </c>
      <c r="AA9" s="4" t="s">
        <v>238</v>
      </c>
      <c r="AD9" s="4" t="s">
        <v>298</v>
      </c>
      <c r="AE9" s="4" t="s">
        <v>238</v>
      </c>
    </row>
    <row r="10" spans="1:31" x14ac:dyDescent="0.25">
      <c r="A10" s="1" t="s">
        <v>0</v>
      </c>
      <c r="B10" s="2">
        <v>36022</v>
      </c>
      <c r="C10" s="3">
        <f t="shared" ref="C10:C41" si="0">B10*10000/$B$183</f>
        <v>454.14659976297941</v>
      </c>
      <c r="E10" s="1" t="s">
        <v>0</v>
      </c>
      <c r="F10" s="2">
        <v>75581</v>
      </c>
      <c r="G10" s="3">
        <f t="shared" ref="G10:G41" si="1">F10*10000/$F$196</f>
        <v>663.13199819610827</v>
      </c>
      <c r="I10" s="1" t="s">
        <v>0</v>
      </c>
      <c r="J10" s="2">
        <v>78275</v>
      </c>
      <c r="K10" s="3">
        <f t="shared" ref="K10:K73" si="2">J10*10000/$J$220</f>
        <v>353.90063835491702</v>
      </c>
      <c r="M10" s="1" t="s">
        <v>0</v>
      </c>
      <c r="N10" s="2">
        <v>151400</v>
      </c>
      <c r="O10" s="3">
        <f t="shared" ref="O10:O73" si="3">N10*10000/$N$212</f>
        <v>497.41812395830493</v>
      </c>
      <c r="Q10" s="1" t="s">
        <v>0</v>
      </c>
      <c r="R10" s="2">
        <v>142134</v>
      </c>
      <c r="S10" s="3">
        <f t="shared" ref="S10:S73" si="4">R10*10000/$R$212</f>
        <v>396.15302286379386</v>
      </c>
      <c r="U10" s="1" t="s">
        <v>0</v>
      </c>
      <c r="V10" s="2">
        <v>128713</v>
      </c>
      <c r="W10" s="3">
        <f t="shared" ref="W10:W73" si="5">V10*10000/$V$236</f>
        <v>757.24086240258202</v>
      </c>
      <c r="Y10" s="1" t="s">
        <v>0</v>
      </c>
      <c r="Z10" s="2">
        <v>174341</v>
      </c>
      <c r="AA10" s="3">
        <f t="shared" ref="AA10:AA41" si="6">Z10*10000/$Z$181</f>
        <v>1453.9102907303534</v>
      </c>
      <c r="AC10" s="1" t="s">
        <v>0</v>
      </c>
      <c r="AD10" s="2">
        <v>140267</v>
      </c>
      <c r="AE10" s="3">
        <f t="shared" ref="AE10:AE41" si="7">AD10*10000/$AD$206</f>
        <v>523.42553835395245</v>
      </c>
    </row>
    <row r="11" spans="1:31" x14ac:dyDescent="0.25">
      <c r="A11" s="1" t="s">
        <v>1</v>
      </c>
      <c r="B11" s="2">
        <v>1267</v>
      </c>
      <c r="C11" s="3">
        <f t="shared" si="0"/>
        <v>15.97367558435664</v>
      </c>
      <c r="E11" s="1" t="s">
        <v>1</v>
      </c>
      <c r="F11" s="2">
        <v>1627</v>
      </c>
      <c r="G11" s="3">
        <f t="shared" si="1"/>
        <v>14.274960123113853</v>
      </c>
      <c r="I11" s="1" t="s">
        <v>1</v>
      </c>
      <c r="J11" s="2">
        <v>1019</v>
      </c>
      <c r="K11" s="3">
        <f t="shared" si="2"/>
        <v>4.6071510761246941</v>
      </c>
      <c r="M11" s="1" t="s">
        <v>1</v>
      </c>
      <c r="N11" s="2">
        <v>3678</v>
      </c>
      <c r="O11" s="3">
        <f t="shared" si="3"/>
        <v>12.083909246490393</v>
      </c>
      <c r="Q11" s="1" t="s">
        <v>1</v>
      </c>
      <c r="R11" s="2">
        <v>7944</v>
      </c>
      <c r="S11" s="3">
        <f t="shared" si="4"/>
        <v>22.141356843752927</v>
      </c>
      <c r="U11" s="1" t="s">
        <v>1</v>
      </c>
      <c r="V11" s="2">
        <v>8310</v>
      </c>
      <c r="W11" s="3">
        <f t="shared" si="5"/>
        <v>48.889168666455262</v>
      </c>
      <c r="Y11" s="1" t="s">
        <v>1</v>
      </c>
      <c r="Z11" s="2">
        <v>420</v>
      </c>
      <c r="AA11" s="3">
        <f t="shared" si="6"/>
        <v>3.5025743921782508</v>
      </c>
      <c r="AC11" s="1" t="s">
        <v>1</v>
      </c>
      <c r="AD11" s="2">
        <v>1971</v>
      </c>
      <c r="AE11" s="3">
        <f t="shared" si="7"/>
        <v>7.3550566854330697</v>
      </c>
    </row>
    <row r="12" spans="1:31" x14ac:dyDescent="0.25">
      <c r="A12" s="1" t="s">
        <v>2</v>
      </c>
      <c r="B12" s="2">
        <v>393</v>
      </c>
      <c r="C12" s="3">
        <f t="shared" si="0"/>
        <v>4.9547391512645298</v>
      </c>
      <c r="E12" s="1" t="s">
        <v>2</v>
      </c>
      <c r="F12" s="2">
        <v>3899</v>
      </c>
      <c r="G12" s="3">
        <f t="shared" si="1"/>
        <v>34.209016299951394</v>
      </c>
      <c r="I12" s="1" t="s">
        <v>2</v>
      </c>
      <c r="J12" s="2">
        <v>2467</v>
      </c>
      <c r="K12" s="3">
        <f t="shared" si="2"/>
        <v>11.153917276545261</v>
      </c>
      <c r="M12" s="1" t="s">
        <v>2</v>
      </c>
      <c r="N12" s="2">
        <v>3233</v>
      </c>
      <c r="O12" s="3">
        <f t="shared" si="3"/>
        <v>10.62188107501453</v>
      </c>
      <c r="Q12" s="1" t="s">
        <v>2</v>
      </c>
      <c r="R12" s="2">
        <v>9334</v>
      </c>
      <c r="S12" s="3">
        <f t="shared" si="4"/>
        <v>26.015536855436785</v>
      </c>
      <c r="U12" s="1" t="s">
        <v>2</v>
      </c>
      <c r="V12" s="2">
        <v>18434</v>
      </c>
      <c r="W12" s="3">
        <f t="shared" si="5"/>
        <v>108.45041338115961</v>
      </c>
      <c r="Y12" s="1" t="s">
        <v>2</v>
      </c>
      <c r="Z12" s="2">
        <v>4242</v>
      </c>
      <c r="AA12" s="3">
        <f t="shared" si="6"/>
        <v>35.376001361000334</v>
      </c>
      <c r="AC12" s="1" t="s">
        <v>2</v>
      </c>
      <c r="AD12" s="2">
        <v>4694</v>
      </c>
      <c r="AE12" s="3">
        <f t="shared" si="7"/>
        <v>17.51630445531346</v>
      </c>
    </row>
    <row r="13" spans="1:31" x14ac:dyDescent="0.25">
      <c r="A13" s="1" t="s">
        <v>3</v>
      </c>
      <c r="B13" s="2">
        <v>17109</v>
      </c>
      <c r="C13" s="3">
        <f t="shared" si="0"/>
        <v>215.70135404321843</v>
      </c>
      <c r="E13" s="1" t="s">
        <v>3</v>
      </c>
      <c r="F13" s="2">
        <v>13091</v>
      </c>
      <c r="G13" s="3">
        <f t="shared" si="1"/>
        <v>114.85771540976242</v>
      </c>
      <c r="I13" s="1" t="s">
        <v>3</v>
      </c>
      <c r="J13" s="2">
        <v>90357</v>
      </c>
      <c r="K13" s="3">
        <f t="shared" si="2"/>
        <v>408.52634915152009</v>
      </c>
      <c r="M13" s="1" t="s">
        <v>3</v>
      </c>
      <c r="N13" s="2">
        <v>75785</v>
      </c>
      <c r="O13" s="3">
        <f t="shared" si="3"/>
        <v>248.98832578718719</v>
      </c>
      <c r="Q13" s="1" t="s">
        <v>3</v>
      </c>
      <c r="R13" s="2">
        <v>57208</v>
      </c>
      <c r="S13" s="3">
        <f t="shared" si="4"/>
        <v>159.4489856895037</v>
      </c>
      <c r="U13" s="1" t="s">
        <v>3</v>
      </c>
      <c r="V13" s="2">
        <v>61481</v>
      </c>
      <c r="W13" s="3">
        <f t="shared" si="5"/>
        <v>361.70336688114753</v>
      </c>
      <c r="Y13" s="1" t="s">
        <v>3</v>
      </c>
      <c r="Z13" s="2">
        <v>130406</v>
      </c>
      <c r="AA13" s="3">
        <f t="shared" si="6"/>
        <v>1087.5159909199929</v>
      </c>
      <c r="AC13" s="1" t="s">
        <v>3</v>
      </c>
      <c r="AD13" s="2">
        <v>102796</v>
      </c>
      <c r="AE13" s="3">
        <f t="shared" si="7"/>
        <v>383.59736531495577</v>
      </c>
    </row>
    <row r="14" spans="1:31" x14ac:dyDescent="0.25">
      <c r="A14" s="1" t="s">
        <v>4</v>
      </c>
      <c r="B14" s="2">
        <v>17462</v>
      </c>
      <c r="C14" s="3">
        <f t="shared" si="0"/>
        <v>220.15179404422705</v>
      </c>
      <c r="E14" s="1" t="s">
        <v>4</v>
      </c>
      <c r="F14" s="2">
        <v>14292</v>
      </c>
      <c r="G14" s="3">
        <f t="shared" si="1"/>
        <v>125.39503999971924</v>
      </c>
      <c r="I14" s="1" t="s">
        <v>4</v>
      </c>
      <c r="J14" s="2">
        <v>24447</v>
      </c>
      <c r="K14" s="3">
        <f t="shared" si="2"/>
        <v>110.53093460060883</v>
      </c>
      <c r="M14" s="1" t="s">
        <v>4</v>
      </c>
      <c r="N14" s="2">
        <v>31914</v>
      </c>
      <c r="O14" s="3">
        <f t="shared" si="3"/>
        <v>104.85206081905775</v>
      </c>
      <c r="Q14" s="1" t="s">
        <v>4</v>
      </c>
      <c r="R14" s="2">
        <v>27259</v>
      </c>
      <c r="S14" s="3">
        <f t="shared" si="4"/>
        <v>75.975735926971424</v>
      </c>
      <c r="U14" s="1" t="s">
        <v>4</v>
      </c>
      <c r="V14" s="2">
        <v>25416</v>
      </c>
      <c r="W14" s="3">
        <f t="shared" si="5"/>
        <v>149.52672813798159</v>
      </c>
      <c r="Y14" s="1" t="s">
        <v>4</v>
      </c>
      <c r="Z14" s="2">
        <v>42606</v>
      </c>
      <c r="AA14" s="3">
        <f t="shared" si="6"/>
        <v>355.311153697968</v>
      </c>
      <c r="AC14" s="1" t="s">
        <v>4</v>
      </c>
      <c r="AD14" s="2">
        <v>31251</v>
      </c>
      <c r="AE14" s="3">
        <f t="shared" si="7"/>
        <v>116.61739039902022</v>
      </c>
    </row>
    <row r="15" spans="1:31" x14ac:dyDescent="0.25">
      <c r="A15" s="1" t="s">
        <v>5</v>
      </c>
      <c r="B15" s="2">
        <v>7495</v>
      </c>
      <c r="C15" s="3">
        <f t="shared" si="0"/>
        <v>94.493053279205228</v>
      </c>
      <c r="E15" s="1" t="s">
        <v>5</v>
      </c>
      <c r="F15" s="2">
        <v>15061</v>
      </c>
      <c r="G15" s="3">
        <f t="shared" si="1"/>
        <v>132.14208630253088</v>
      </c>
      <c r="I15" s="1" t="s">
        <v>5</v>
      </c>
      <c r="J15" s="2">
        <v>13533</v>
      </c>
      <c r="K15" s="3">
        <f t="shared" si="2"/>
        <v>61.186040739151608</v>
      </c>
      <c r="M15" s="1" t="s">
        <v>5</v>
      </c>
      <c r="N15" s="2">
        <v>18060</v>
      </c>
      <c r="O15" s="3">
        <f t="shared" si="3"/>
        <v>59.335345565964246</v>
      </c>
      <c r="Q15" s="1" t="s">
        <v>5</v>
      </c>
      <c r="R15" s="2">
        <v>18023</v>
      </c>
      <c r="S15" s="3">
        <f t="shared" si="4"/>
        <v>50.23334269825768</v>
      </c>
      <c r="U15" s="1" t="s">
        <v>5</v>
      </c>
      <c r="V15" s="2">
        <v>25814</v>
      </c>
      <c r="W15" s="3">
        <f t="shared" si="5"/>
        <v>151.8682310416217</v>
      </c>
      <c r="Y15" s="1" t="s">
        <v>5</v>
      </c>
      <c r="Z15" s="2">
        <v>43756</v>
      </c>
      <c r="AA15" s="3">
        <f t="shared" si="6"/>
        <v>364.9015359622656</v>
      </c>
      <c r="AC15" s="1" t="s">
        <v>5</v>
      </c>
      <c r="AD15" s="2">
        <v>35240</v>
      </c>
      <c r="AE15" s="3">
        <f t="shared" si="7"/>
        <v>131.50289071266431</v>
      </c>
    </row>
    <row r="16" spans="1:31" x14ac:dyDescent="0.25">
      <c r="A16" s="1" t="s">
        <v>6</v>
      </c>
      <c r="B16" s="2">
        <v>3292</v>
      </c>
      <c r="C16" s="3">
        <f t="shared" si="0"/>
        <v>41.503820066063192</v>
      </c>
      <c r="E16" s="1" t="s">
        <v>6</v>
      </c>
      <c r="F16" s="2">
        <v>13618</v>
      </c>
      <c r="G16" s="3">
        <f t="shared" si="1"/>
        <v>119.48150396838628</v>
      </c>
      <c r="I16" s="1" t="s">
        <v>6</v>
      </c>
      <c r="J16" s="2">
        <v>7213</v>
      </c>
      <c r="K16" s="3">
        <f t="shared" si="2"/>
        <v>32.611757322951341</v>
      </c>
      <c r="M16" s="1" t="s">
        <v>6</v>
      </c>
      <c r="N16" s="2">
        <v>10280</v>
      </c>
      <c r="O16" s="3">
        <f t="shared" si="3"/>
        <v>33.774493489374997</v>
      </c>
      <c r="Q16" s="1" t="s">
        <v>6</v>
      </c>
      <c r="R16" s="2">
        <v>11086</v>
      </c>
      <c r="S16" s="3">
        <f t="shared" si="4"/>
        <v>30.898675978077158</v>
      </c>
      <c r="U16" s="1" t="s">
        <v>6</v>
      </c>
      <c r="V16" s="2">
        <v>16127</v>
      </c>
      <c r="W16" s="3">
        <f t="shared" si="5"/>
        <v>94.877932982421669</v>
      </c>
      <c r="Y16" s="1" t="s">
        <v>6</v>
      </c>
      <c r="Z16" s="2">
        <v>23097</v>
      </c>
      <c r="AA16" s="3">
        <f t="shared" si="6"/>
        <v>192.61657318128826</v>
      </c>
      <c r="AC16" s="1" t="s">
        <v>6</v>
      </c>
      <c r="AD16" s="2">
        <v>17088</v>
      </c>
      <c r="AE16" s="3">
        <f t="shared" si="7"/>
        <v>63.766214429568898</v>
      </c>
    </row>
    <row r="17" spans="1:31" x14ac:dyDescent="0.25">
      <c r="A17" s="1" t="s">
        <v>7</v>
      </c>
      <c r="B17" s="2">
        <v>533</v>
      </c>
      <c r="C17" s="3">
        <f t="shared" si="0"/>
        <v>6.7197861771602918</v>
      </c>
      <c r="E17" s="1" t="s">
        <v>7</v>
      </c>
      <c r="F17" s="2">
        <v>4876</v>
      </c>
      <c r="G17" s="3">
        <f t="shared" si="1"/>
        <v>42.781011407684787</v>
      </c>
      <c r="I17" s="1" t="s">
        <v>7</v>
      </c>
      <c r="J17" s="2">
        <v>3082</v>
      </c>
      <c r="K17" s="3">
        <f t="shared" si="2"/>
        <v>13.934484412773608</v>
      </c>
      <c r="M17" s="1" t="s">
        <v>7</v>
      </c>
      <c r="N17" s="2">
        <v>2372</v>
      </c>
      <c r="O17" s="3">
        <f t="shared" si="3"/>
        <v>7.793102972451118</v>
      </c>
      <c r="Q17" s="1" t="s">
        <v>7</v>
      </c>
      <c r="R17" s="2">
        <v>8502</v>
      </c>
      <c r="S17" s="3">
        <f t="shared" si="4"/>
        <v>23.696603208155512</v>
      </c>
      <c r="U17" s="1" t="s">
        <v>7</v>
      </c>
      <c r="V17" s="2">
        <v>28843</v>
      </c>
      <c r="W17" s="3">
        <f t="shared" si="5"/>
        <v>169.68836243641024</v>
      </c>
      <c r="Y17" s="1" t="s">
        <v>7</v>
      </c>
      <c r="Z17" s="2">
        <v>1345</v>
      </c>
      <c r="AA17" s="3">
        <f t="shared" si="6"/>
        <v>11.216577517808924</v>
      </c>
      <c r="AC17" s="1" t="s">
        <v>7</v>
      </c>
      <c r="AD17" s="2">
        <v>2855</v>
      </c>
      <c r="AE17" s="3">
        <f t="shared" si="7"/>
        <v>10.653823864490823</v>
      </c>
    </row>
    <row r="18" spans="1:31" x14ac:dyDescent="0.25">
      <c r="A18" s="1" t="s">
        <v>8</v>
      </c>
      <c r="B18" s="2">
        <v>71</v>
      </c>
      <c r="C18" s="3">
        <f t="shared" si="0"/>
        <v>0.89513099170427901</v>
      </c>
      <c r="E18" s="1" t="s">
        <v>8</v>
      </c>
      <c r="F18" s="2">
        <v>163</v>
      </c>
      <c r="G18" s="3">
        <f t="shared" si="1"/>
        <v>1.4301281500107919</v>
      </c>
      <c r="I18" s="1" t="s">
        <v>8</v>
      </c>
      <c r="J18" s="2">
        <v>745</v>
      </c>
      <c r="K18" s="3">
        <f t="shared" si="2"/>
        <v>3.3683292951058852</v>
      </c>
      <c r="M18" s="1" t="s">
        <v>8</v>
      </c>
      <c r="N18" s="2">
        <v>365</v>
      </c>
      <c r="O18" s="3">
        <f t="shared" si="3"/>
        <v>1.1991916462667194</v>
      </c>
      <c r="Q18" s="1" t="s">
        <v>8</v>
      </c>
      <c r="R18" s="2">
        <v>457</v>
      </c>
      <c r="S18" s="3">
        <f t="shared" si="4"/>
        <v>1.2737411980859878</v>
      </c>
      <c r="U18" s="1" t="s">
        <v>8</v>
      </c>
      <c r="V18" s="2">
        <v>267</v>
      </c>
      <c r="W18" s="3">
        <f t="shared" si="5"/>
        <v>1.5708072243012703</v>
      </c>
      <c r="Y18" s="1" t="s">
        <v>8</v>
      </c>
      <c r="Z18" s="2">
        <v>517</v>
      </c>
      <c r="AA18" s="3">
        <f t="shared" si="6"/>
        <v>4.3115022875146565</v>
      </c>
      <c r="AC18" s="1" t="s">
        <v>8</v>
      </c>
      <c r="AD18" s="2">
        <v>859</v>
      </c>
      <c r="AE18" s="3">
        <f t="shared" si="7"/>
        <v>3.2054762520482023</v>
      </c>
    </row>
    <row r="19" spans="1:31" x14ac:dyDescent="0.25">
      <c r="A19" s="1" t="s">
        <v>9</v>
      </c>
      <c r="B19" s="2">
        <v>1304</v>
      </c>
      <c r="C19" s="3">
        <f t="shared" si="0"/>
        <v>16.440152298343378</v>
      </c>
      <c r="E19" s="1" t="s">
        <v>10</v>
      </c>
      <c r="F19" s="2">
        <v>5519</v>
      </c>
      <c r="G19" s="3">
        <f t="shared" si="1"/>
        <v>48.422559876745765</v>
      </c>
      <c r="I19" s="1" t="s">
        <v>10</v>
      </c>
      <c r="J19" s="2">
        <v>6605</v>
      </c>
      <c r="K19" s="3">
        <f t="shared" si="2"/>
        <v>29.862838918354864</v>
      </c>
      <c r="M19" s="1" t="s">
        <v>9</v>
      </c>
      <c r="N19" s="2">
        <v>6</v>
      </c>
      <c r="O19" s="3">
        <f t="shared" si="3"/>
        <v>1.9712739390685796E-2</v>
      </c>
      <c r="Q19" s="1" t="s">
        <v>9</v>
      </c>
      <c r="R19" s="2">
        <v>802</v>
      </c>
      <c r="S19" s="3">
        <f t="shared" si="4"/>
        <v>2.2353182513456504</v>
      </c>
      <c r="U19" s="1" t="s">
        <v>9</v>
      </c>
      <c r="V19" s="2">
        <v>80</v>
      </c>
      <c r="W19" s="3">
        <f t="shared" si="5"/>
        <v>0.47065384997790871</v>
      </c>
      <c r="Y19" s="1" t="s">
        <v>10</v>
      </c>
      <c r="Z19" s="2">
        <v>15676</v>
      </c>
      <c r="AA19" s="3">
        <f t="shared" si="6"/>
        <v>130.72941945663396</v>
      </c>
      <c r="AC19" s="1" t="s">
        <v>10</v>
      </c>
      <c r="AD19" s="2">
        <v>16433</v>
      </c>
      <c r="AE19" s="3">
        <f t="shared" si="7"/>
        <v>61.321992141918635</v>
      </c>
    </row>
    <row r="20" spans="1:31" x14ac:dyDescent="0.25">
      <c r="A20" s="1" t="s">
        <v>10</v>
      </c>
      <c r="B20" s="2">
        <v>6731</v>
      </c>
      <c r="C20" s="3">
        <f t="shared" si="0"/>
        <v>84.860939509316921</v>
      </c>
      <c r="E20" s="1" t="s">
        <v>12</v>
      </c>
      <c r="F20" s="2">
        <v>8086</v>
      </c>
      <c r="G20" s="3">
        <f t="shared" si="1"/>
        <v>70.944884791332896</v>
      </c>
      <c r="I20" s="1" t="s">
        <v>12</v>
      </c>
      <c r="J20" s="2">
        <v>10285</v>
      </c>
      <c r="K20" s="3">
        <f t="shared" si="2"/>
        <v>46.501029261965144</v>
      </c>
      <c r="M20" s="1" t="s">
        <v>10</v>
      </c>
      <c r="N20" s="2">
        <v>9938</v>
      </c>
      <c r="O20" s="3">
        <f t="shared" si="3"/>
        <v>32.650867344105905</v>
      </c>
      <c r="Q20" s="1" t="s">
        <v>10</v>
      </c>
      <c r="R20" s="2">
        <v>23979</v>
      </c>
      <c r="S20" s="3">
        <f t="shared" si="4"/>
        <v>66.833785971343332</v>
      </c>
      <c r="U20" s="1" t="s">
        <v>10</v>
      </c>
      <c r="V20" s="2">
        <v>30297</v>
      </c>
      <c r="W20" s="3">
        <f t="shared" si="5"/>
        <v>178.24249615975873</v>
      </c>
      <c r="Y20" s="1" t="s">
        <v>12</v>
      </c>
      <c r="Z20" s="2">
        <v>26915</v>
      </c>
      <c r="AA20" s="3">
        <f t="shared" si="6"/>
        <v>224.45664229875626</v>
      </c>
      <c r="AC20" s="1" t="s">
        <v>11</v>
      </c>
      <c r="AD20" s="2">
        <v>8</v>
      </c>
      <c r="AE20" s="3">
        <f t="shared" si="7"/>
        <v>2.98530966430566E-2</v>
      </c>
    </row>
    <row r="21" spans="1:31" x14ac:dyDescent="0.25">
      <c r="A21" s="1" t="s">
        <v>11</v>
      </c>
      <c r="B21" s="2">
        <v>5</v>
      </c>
      <c r="C21" s="3">
        <f t="shared" si="0"/>
        <v>6.3037393781991483E-2</v>
      </c>
      <c r="E21" s="1" t="s">
        <v>13</v>
      </c>
      <c r="F21" s="2">
        <v>583</v>
      </c>
      <c r="G21" s="3">
        <f t="shared" si="1"/>
        <v>5.1151209291797031</v>
      </c>
      <c r="I21" s="1" t="s">
        <v>13</v>
      </c>
      <c r="J21" s="2">
        <v>590</v>
      </c>
      <c r="K21" s="3">
        <f t="shared" si="2"/>
        <v>2.667535951828822</v>
      </c>
      <c r="M21" s="1" t="s">
        <v>12</v>
      </c>
      <c r="N21" s="2">
        <v>17122</v>
      </c>
      <c r="O21" s="3">
        <f t="shared" si="3"/>
        <v>56.253587307887031</v>
      </c>
      <c r="Q21" s="1" t="s">
        <v>11</v>
      </c>
      <c r="R21" s="2">
        <v>10</v>
      </c>
      <c r="S21" s="3">
        <f t="shared" si="4"/>
        <v>2.7871798645207613E-2</v>
      </c>
      <c r="U21" s="1" t="s">
        <v>11</v>
      </c>
      <c r="V21" s="2">
        <v>20</v>
      </c>
      <c r="W21" s="3">
        <f t="shared" si="5"/>
        <v>0.11766346249447718</v>
      </c>
      <c r="Y21" s="1" t="s">
        <v>13</v>
      </c>
      <c r="Z21" s="2">
        <v>8434</v>
      </c>
      <c r="AA21" s="3">
        <f t="shared" si="6"/>
        <v>70.335029580074689</v>
      </c>
      <c r="AC21" s="1" t="s">
        <v>12</v>
      </c>
      <c r="AD21" s="2">
        <v>21273</v>
      </c>
      <c r="AE21" s="3">
        <f t="shared" si="7"/>
        <v>79.383115610967877</v>
      </c>
    </row>
    <row r="22" spans="1:31" x14ac:dyDescent="0.25">
      <c r="A22" s="1" t="s">
        <v>12</v>
      </c>
      <c r="B22" s="2">
        <v>7852</v>
      </c>
      <c r="C22" s="3">
        <f t="shared" si="0"/>
        <v>98.993923195239418</v>
      </c>
      <c r="E22" s="1" t="s">
        <v>14</v>
      </c>
      <c r="F22" s="2">
        <v>965</v>
      </c>
      <c r="G22" s="3">
        <f t="shared" si="1"/>
        <v>8.4667095997571415</v>
      </c>
      <c r="I22" s="1" t="s">
        <v>14</v>
      </c>
      <c r="J22" s="2">
        <v>598</v>
      </c>
      <c r="K22" s="3">
        <f t="shared" si="2"/>
        <v>2.7037059308366702</v>
      </c>
      <c r="M22" s="1" t="s">
        <v>13</v>
      </c>
      <c r="N22" s="2">
        <v>1265</v>
      </c>
      <c r="O22" s="3">
        <f t="shared" si="3"/>
        <v>4.1561025548695891</v>
      </c>
      <c r="Q22" s="1" t="s">
        <v>12</v>
      </c>
      <c r="R22" s="2">
        <v>16506</v>
      </c>
      <c r="S22" s="3">
        <f t="shared" si="4"/>
        <v>46.005190843779687</v>
      </c>
      <c r="U22" s="1" t="s">
        <v>12</v>
      </c>
      <c r="V22" s="2">
        <v>22444</v>
      </c>
      <c r="W22" s="3">
        <f t="shared" si="5"/>
        <v>132.04193761130227</v>
      </c>
      <c r="Y22" s="1" t="s">
        <v>14</v>
      </c>
      <c r="Z22" s="2">
        <v>302</v>
      </c>
      <c r="AA22" s="3">
        <f t="shared" si="6"/>
        <v>2.5185177772329328</v>
      </c>
      <c r="AC22" s="1" t="s">
        <v>13</v>
      </c>
      <c r="AD22" s="2">
        <v>1348</v>
      </c>
      <c r="AE22" s="3">
        <f t="shared" si="7"/>
        <v>5.0302467843550369</v>
      </c>
    </row>
    <row r="23" spans="1:31" x14ac:dyDescent="0.25">
      <c r="A23" s="1" t="s">
        <v>13</v>
      </c>
      <c r="B23" s="2">
        <v>195</v>
      </c>
      <c r="C23" s="3">
        <f t="shared" si="0"/>
        <v>2.4584583574976677</v>
      </c>
      <c r="E23" s="1" t="s">
        <v>15</v>
      </c>
      <c r="F23" s="2">
        <v>117</v>
      </c>
      <c r="G23" s="3">
        <f t="shared" si="1"/>
        <v>1.0265337027684824</v>
      </c>
      <c r="I23" s="1" t="s">
        <v>15</v>
      </c>
      <c r="J23" s="2">
        <v>63</v>
      </c>
      <c r="K23" s="3">
        <f t="shared" si="2"/>
        <v>0.2848385846868064</v>
      </c>
      <c r="M23" s="1" t="s">
        <v>14</v>
      </c>
      <c r="N23" s="2">
        <v>582</v>
      </c>
      <c r="O23" s="3">
        <f t="shared" si="3"/>
        <v>1.9121357208965222</v>
      </c>
      <c r="Q23" s="1" t="s">
        <v>13</v>
      </c>
      <c r="R23" s="2">
        <v>1133</v>
      </c>
      <c r="S23" s="3">
        <f t="shared" si="4"/>
        <v>3.1578747865020222</v>
      </c>
      <c r="U23" s="1" t="s">
        <v>13</v>
      </c>
      <c r="V23" s="2">
        <v>1094</v>
      </c>
      <c r="W23" s="3">
        <f t="shared" si="5"/>
        <v>6.4361913984479013</v>
      </c>
      <c r="Y23" s="1" t="s">
        <v>15</v>
      </c>
      <c r="Z23" s="2">
        <v>45</v>
      </c>
      <c r="AA23" s="3">
        <f t="shared" si="6"/>
        <v>0.37527582773338403</v>
      </c>
      <c r="AC23" s="1" t="s">
        <v>14</v>
      </c>
      <c r="AD23" s="2">
        <v>1301</v>
      </c>
      <c r="AE23" s="3">
        <f t="shared" si="7"/>
        <v>4.8548598415770794</v>
      </c>
    </row>
    <row r="24" spans="1:31" x14ac:dyDescent="0.25">
      <c r="A24" s="1" t="s">
        <v>14</v>
      </c>
      <c r="B24" s="2">
        <v>101</v>
      </c>
      <c r="C24" s="3">
        <f t="shared" si="0"/>
        <v>1.2733553543962279</v>
      </c>
      <c r="E24" s="1" t="s">
        <v>16</v>
      </c>
      <c r="F24" s="2">
        <v>55892</v>
      </c>
      <c r="G24" s="3">
        <f t="shared" si="1"/>
        <v>490.38480098406853</v>
      </c>
      <c r="I24" s="1" t="s">
        <v>16</v>
      </c>
      <c r="J24" s="2">
        <v>28861</v>
      </c>
      <c r="K24" s="3">
        <f t="shared" si="2"/>
        <v>130.48772051818921</v>
      </c>
      <c r="M24" s="1" t="s">
        <v>15</v>
      </c>
      <c r="N24" s="2">
        <v>1207</v>
      </c>
      <c r="O24" s="3">
        <f t="shared" si="3"/>
        <v>3.9655460740929596</v>
      </c>
      <c r="Q24" s="1" t="s">
        <v>14</v>
      </c>
      <c r="R24" s="2">
        <v>570</v>
      </c>
      <c r="S24" s="3">
        <f t="shared" si="4"/>
        <v>1.5886925227768338</v>
      </c>
      <c r="U24" s="1" t="s">
        <v>14</v>
      </c>
      <c r="V24" s="2">
        <v>5531</v>
      </c>
      <c r="W24" s="3">
        <f t="shared" si="5"/>
        <v>32.539830552847661</v>
      </c>
      <c r="Y24" s="1" t="s">
        <v>16</v>
      </c>
      <c r="Z24" s="2">
        <v>1577</v>
      </c>
      <c r="AA24" s="3">
        <f t="shared" si="6"/>
        <v>13.151332896345481</v>
      </c>
      <c r="AC24" s="1" t="s">
        <v>15</v>
      </c>
      <c r="AD24" s="2">
        <v>42404</v>
      </c>
      <c r="AE24" s="3">
        <f t="shared" si="7"/>
        <v>158.23633875652149</v>
      </c>
    </row>
    <row r="25" spans="1:31" x14ac:dyDescent="0.25">
      <c r="A25" s="1" t="s">
        <v>15</v>
      </c>
      <c r="B25" s="2">
        <v>304</v>
      </c>
      <c r="C25" s="3">
        <f t="shared" si="0"/>
        <v>3.8326735419450819</v>
      </c>
      <c r="E25" s="1" t="s">
        <v>17</v>
      </c>
      <c r="F25" s="2">
        <v>175813</v>
      </c>
      <c r="G25" s="3">
        <f t="shared" si="1"/>
        <v>1542.5467511524375</v>
      </c>
      <c r="I25" s="1" t="s">
        <v>17</v>
      </c>
      <c r="J25" s="2">
        <v>8239</v>
      </c>
      <c r="K25" s="3">
        <f t="shared" si="2"/>
        <v>37.250557130707904</v>
      </c>
      <c r="M25" s="1" t="s">
        <v>16</v>
      </c>
      <c r="N25" s="2">
        <v>1042094</v>
      </c>
      <c r="O25" s="3">
        <f t="shared" si="3"/>
        <v>3423.7545737662208</v>
      </c>
      <c r="Q25" s="1" t="s">
        <v>15</v>
      </c>
      <c r="R25" s="2">
        <v>9504</v>
      </c>
      <c r="S25" s="3">
        <f t="shared" si="4"/>
        <v>26.489357432405313</v>
      </c>
      <c r="U25" s="1" t="s">
        <v>15</v>
      </c>
      <c r="V25" s="2">
        <v>340</v>
      </c>
      <c r="W25" s="3">
        <f t="shared" si="5"/>
        <v>2.0002788624061121</v>
      </c>
      <c r="Y25" s="1" t="s">
        <v>17</v>
      </c>
      <c r="Z25" s="2">
        <v>64471</v>
      </c>
      <c r="AA25" s="3">
        <f t="shared" si="6"/>
        <v>537.65350866220001</v>
      </c>
      <c r="AC25" s="1" t="s">
        <v>16</v>
      </c>
      <c r="AD25" s="2">
        <v>303189</v>
      </c>
      <c r="AE25" s="3">
        <f t="shared" si="7"/>
        <v>1131.391314763961</v>
      </c>
    </row>
    <row r="26" spans="1:31" x14ac:dyDescent="0.25">
      <c r="A26" s="1" t="s">
        <v>16</v>
      </c>
      <c r="B26" s="2">
        <v>278639</v>
      </c>
      <c r="C26" s="3">
        <f t="shared" si="0"/>
        <v>3512.9352732040647</v>
      </c>
      <c r="E26" s="1" t="s">
        <v>18</v>
      </c>
      <c r="F26" s="2">
        <v>4190</v>
      </c>
      <c r="G26" s="3">
        <f t="shared" si="1"/>
        <v>36.762189868375565</v>
      </c>
      <c r="I26" s="1" t="s">
        <v>18</v>
      </c>
      <c r="J26" s="2">
        <v>5589</v>
      </c>
      <c r="K26" s="3">
        <f t="shared" si="2"/>
        <v>25.269251584358113</v>
      </c>
      <c r="M26" s="1" t="s">
        <v>17</v>
      </c>
      <c r="N26" s="2">
        <v>41023</v>
      </c>
      <c r="O26" s="3">
        <f t="shared" si="3"/>
        <v>134.77928467068389</v>
      </c>
      <c r="Q26" s="1" t="s">
        <v>16</v>
      </c>
      <c r="R26" s="2">
        <v>54956</v>
      </c>
      <c r="S26" s="3">
        <f t="shared" si="4"/>
        <v>153.17225663460295</v>
      </c>
      <c r="U26" s="1" t="s">
        <v>16</v>
      </c>
      <c r="V26" s="2">
        <v>3593</v>
      </c>
      <c r="W26" s="3">
        <f t="shared" si="5"/>
        <v>21.138241037132826</v>
      </c>
      <c r="Y26" s="1" t="s">
        <v>202</v>
      </c>
      <c r="Z26" s="2">
        <v>5990</v>
      </c>
      <c r="AA26" s="3">
        <f t="shared" si="6"/>
        <v>49.953382402732679</v>
      </c>
      <c r="AC26" s="1" t="s">
        <v>17</v>
      </c>
      <c r="AD26" s="2">
        <v>419781</v>
      </c>
      <c r="AE26" s="3">
        <f t="shared" si="7"/>
        <v>1566.4703452398678</v>
      </c>
    </row>
    <row r="27" spans="1:31" x14ac:dyDescent="0.25">
      <c r="A27" s="1" t="s">
        <v>17</v>
      </c>
      <c r="B27" s="2">
        <v>16780</v>
      </c>
      <c r="C27" s="3">
        <f t="shared" si="0"/>
        <v>211.5534935323634</v>
      </c>
      <c r="E27" s="1" t="s">
        <v>19</v>
      </c>
      <c r="F27" s="2">
        <v>2814</v>
      </c>
      <c r="G27" s="3">
        <f t="shared" si="1"/>
        <v>24.689451620431704</v>
      </c>
      <c r="I27" s="1" t="s">
        <v>19</v>
      </c>
      <c r="J27" s="2">
        <v>4002</v>
      </c>
      <c r="K27" s="3">
        <f t="shared" si="2"/>
        <v>18.094031998676179</v>
      </c>
      <c r="M27" s="1" t="s">
        <v>18</v>
      </c>
      <c r="N27" s="2">
        <v>5568</v>
      </c>
      <c r="O27" s="3">
        <f t="shared" si="3"/>
        <v>18.293422154556421</v>
      </c>
      <c r="Q27" s="1" t="s">
        <v>17</v>
      </c>
      <c r="R27" s="2">
        <v>167298</v>
      </c>
      <c r="S27" s="3">
        <f t="shared" si="4"/>
        <v>466.28961697459431</v>
      </c>
      <c r="U27" s="1" t="s">
        <v>17</v>
      </c>
      <c r="V27" s="2">
        <v>2691</v>
      </c>
      <c r="W27" s="3">
        <f t="shared" si="5"/>
        <v>15.831618878631904</v>
      </c>
      <c r="Y27" s="1" t="s">
        <v>18</v>
      </c>
      <c r="Z27" s="2">
        <v>4161</v>
      </c>
      <c r="AA27" s="3">
        <f t="shared" si="6"/>
        <v>34.700504871080241</v>
      </c>
      <c r="AC27" s="1" t="s">
        <v>202</v>
      </c>
      <c r="AD27" s="2">
        <v>6</v>
      </c>
      <c r="AE27" s="3">
        <f t="shared" si="7"/>
        <v>2.2389822482292449E-2</v>
      </c>
    </row>
    <row r="28" spans="1:31" x14ac:dyDescent="0.25">
      <c r="A28" s="1" t="s">
        <v>18</v>
      </c>
      <c r="B28" s="2">
        <v>1063</v>
      </c>
      <c r="C28" s="3">
        <f t="shared" si="0"/>
        <v>13.401749918051388</v>
      </c>
      <c r="E28" s="1" t="s">
        <v>20</v>
      </c>
      <c r="F28" s="2">
        <v>10213</v>
      </c>
      <c r="G28" s="3">
        <f t="shared" si="1"/>
        <v>89.606741080124024</v>
      </c>
      <c r="I28" s="1" t="s">
        <v>20</v>
      </c>
      <c r="J28" s="2">
        <v>10768</v>
      </c>
      <c r="K28" s="3">
        <f t="shared" si="2"/>
        <v>48.684791744563988</v>
      </c>
      <c r="M28" s="1" t="s">
        <v>19</v>
      </c>
      <c r="N28" s="2">
        <v>5595</v>
      </c>
      <c r="O28" s="3">
        <f t="shared" si="3"/>
        <v>18.382129481814506</v>
      </c>
      <c r="Q28" s="1" t="s">
        <v>202</v>
      </c>
      <c r="R28" s="2">
        <v>10</v>
      </c>
      <c r="S28" s="3">
        <f t="shared" si="4"/>
        <v>2.7871798645207613E-2</v>
      </c>
      <c r="U28" s="1" t="s">
        <v>18</v>
      </c>
      <c r="V28" s="2">
        <v>19710</v>
      </c>
      <c r="W28" s="3">
        <f t="shared" si="5"/>
        <v>115.95734228830725</v>
      </c>
      <c r="Y28" s="1" t="s">
        <v>19</v>
      </c>
      <c r="Z28" s="2">
        <v>2544</v>
      </c>
      <c r="AA28" s="3">
        <f t="shared" si="6"/>
        <v>21.215593461193979</v>
      </c>
      <c r="AC28" s="1" t="s">
        <v>18</v>
      </c>
      <c r="AD28" s="2">
        <v>12759</v>
      </c>
      <c r="AE28" s="3">
        <f t="shared" si="7"/>
        <v>47.611957508594891</v>
      </c>
    </row>
    <row r="29" spans="1:31" x14ac:dyDescent="0.25">
      <c r="A29" s="1" t="s">
        <v>19</v>
      </c>
      <c r="B29" s="2">
        <v>3385</v>
      </c>
      <c r="C29" s="3">
        <f t="shared" si="0"/>
        <v>42.67631559040823</v>
      </c>
      <c r="E29" s="1" t="s">
        <v>22</v>
      </c>
      <c r="F29" s="2">
        <v>3671</v>
      </c>
      <c r="G29" s="3">
        <f t="shared" si="1"/>
        <v>32.208591648402553</v>
      </c>
      <c r="I29" s="1" t="s">
        <v>22</v>
      </c>
      <c r="J29" s="2">
        <v>2892</v>
      </c>
      <c r="K29" s="3">
        <f t="shared" si="2"/>
        <v>13.075447411337208</v>
      </c>
      <c r="M29" s="1" t="s">
        <v>20</v>
      </c>
      <c r="N29" s="2">
        <v>6147</v>
      </c>
      <c r="O29" s="3">
        <f t="shared" si="3"/>
        <v>20.195701505757597</v>
      </c>
      <c r="Q29" s="1" t="s">
        <v>18</v>
      </c>
      <c r="R29" s="2">
        <v>12729</v>
      </c>
      <c r="S29" s="3">
        <f t="shared" si="4"/>
        <v>35.478012495484769</v>
      </c>
      <c r="U29" s="1" t="s">
        <v>19</v>
      </c>
      <c r="V29" s="2">
        <v>25940</v>
      </c>
      <c r="W29" s="3">
        <f t="shared" si="5"/>
        <v>152.60951085533688</v>
      </c>
      <c r="Y29" s="1" t="s">
        <v>20</v>
      </c>
      <c r="Z29" s="2">
        <v>12020</v>
      </c>
      <c r="AA29" s="3">
        <f t="shared" si="6"/>
        <v>100.24034331900613</v>
      </c>
      <c r="AC29" s="1" t="s">
        <v>19</v>
      </c>
      <c r="AD29" s="2">
        <v>4055</v>
      </c>
      <c r="AE29" s="3">
        <f t="shared" si="7"/>
        <v>15.131788360949313</v>
      </c>
    </row>
    <row r="30" spans="1:31" x14ac:dyDescent="0.25">
      <c r="A30" s="1" t="s">
        <v>278</v>
      </c>
      <c r="B30" s="2">
        <v>67</v>
      </c>
      <c r="C30" s="3">
        <f t="shared" si="0"/>
        <v>0.84470107667868577</v>
      </c>
      <c r="E30" s="1" t="s">
        <v>23</v>
      </c>
      <c r="F30" s="2">
        <v>70</v>
      </c>
      <c r="G30" s="3">
        <f t="shared" si="1"/>
        <v>0.61416546319481857</v>
      </c>
      <c r="I30" s="1" t="s">
        <v>23</v>
      </c>
      <c r="J30" s="2">
        <v>7</v>
      </c>
      <c r="K30" s="3">
        <f t="shared" si="2"/>
        <v>3.1648731631867377E-2</v>
      </c>
      <c r="M30" s="1" t="s">
        <v>22</v>
      </c>
      <c r="N30" s="2">
        <v>2293</v>
      </c>
      <c r="O30" s="3">
        <f t="shared" si="3"/>
        <v>7.5335519038070888</v>
      </c>
      <c r="Q30" s="1" t="s">
        <v>19</v>
      </c>
      <c r="R30" s="2">
        <v>12111</v>
      </c>
      <c r="S30" s="3">
        <f t="shared" si="4"/>
        <v>33.755535339210937</v>
      </c>
      <c r="U30" s="1" t="s">
        <v>20</v>
      </c>
      <c r="V30" s="2">
        <v>13571</v>
      </c>
      <c r="W30" s="3">
        <f t="shared" si="5"/>
        <v>79.840542475627487</v>
      </c>
      <c r="Y30" s="1" t="s">
        <v>22</v>
      </c>
      <c r="Z30" s="2">
        <v>1448</v>
      </c>
      <c r="AA30" s="3">
        <f t="shared" si="6"/>
        <v>12.075542190176446</v>
      </c>
      <c r="AC30" s="1" t="s">
        <v>20</v>
      </c>
      <c r="AD30" s="2">
        <v>18862</v>
      </c>
      <c r="AE30" s="3">
        <f t="shared" si="7"/>
        <v>70.386138610166697</v>
      </c>
    </row>
    <row r="31" spans="1:31" x14ac:dyDescent="0.25">
      <c r="A31" s="1" t="s">
        <v>20</v>
      </c>
      <c r="B31" s="2">
        <v>1784</v>
      </c>
      <c r="C31" s="3">
        <f t="shared" si="0"/>
        <v>22.491742101414559</v>
      </c>
      <c r="E31" s="1" t="s">
        <v>153</v>
      </c>
      <c r="F31" s="2">
        <v>63</v>
      </c>
      <c r="G31" s="3">
        <f t="shared" si="1"/>
        <v>0.55274891687533667</v>
      </c>
      <c r="I31" s="1" t="s">
        <v>24</v>
      </c>
      <c r="J31" s="2">
        <v>206</v>
      </c>
      <c r="K31" s="3">
        <f t="shared" si="2"/>
        <v>0.9313769594520972</v>
      </c>
      <c r="M31" s="1" t="s">
        <v>24</v>
      </c>
      <c r="N31" s="2">
        <v>167</v>
      </c>
      <c r="O31" s="3">
        <f t="shared" si="3"/>
        <v>0.54867124637408804</v>
      </c>
      <c r="Q31" s="1" t="s">
        <v>20</v>
      </c>
      <c r="R31" s="2">
        <v>8663</v>
      </c>
      <c r="S31" s="3">
        <f t="shared" si="4"/>
        <v>24.145339166343355</v>
      </c>
      <c r="U31" s="1" t="s">
        <v>22</v>
      </c>
      <c r="V31" s="2">
        <v>54029</v>
      </c>
      <c r="W31" s="3">
        <f t="shared" si="5"/>
        <v>317.86196075570535</v>
      </c>
      <c r="Y31" s="1" t="s">
        <v>24</v>
      </c>
      <c r="Z31" s="2">
        <v>89</v>
      </c>
      <c r="AA31" s="3">
        <f t="shared" si="6"/>
        <v>0.74221219262824845</v>
      </c>
      <c r="AC31" s="1" t="s">
        <v>22</v>
      </c>
      <c r="AD31" s="2">
        <v>4103</v>
      </c>
      <c r="AE31" s="3">
        <f t="shared" si="7"/>
        <v>15.310906940807653</v>
      </c>
    </row>
    <row r="32" spans="1:31" x14ac:dyDescent="0.25">
      <c r="A32" s="1" t="s">
        <v>21</v>
      </c>
      <c r="B32" s="2">
        <v>2198</v>
      </c>
      <c r="C32" s="3">
        <f t="shared" si="0"/>
        <v>27.711238306563452</v>
      </c>
      <c r="E32" s="1" t="s">
        <v>26</v>
      </c>
      <c r="F32" s="2">
        <v>1052</v>
      </c>
      <c r="G32" s="3">
        <f t="shared" si="1"/>
        <v>9.2300295325849877</v>
      </c>
      <c r="I32" s="1" t="s">
        <v>25</v>
      </c>
      <c r="J32" s="2">
        <v>2779</v>
      </c>
      <c r="K32" s="3">
        <f t="shared" si="2"/>
        <v>12.56454645785135</v>
      </c>
      <c r="M32" s="1" t="s">
        <v>25</v>
      </c>
      <c r="N32" s="2">
        <v>3483</v>
      </c>
      <c r="O32" s="3">
        <f t="shared" si="3"/>
        <v>11.443245216293105</v>
      </c>
      <c r="Q32" s="1" t="s">
        <v>22</v>
      </c>
      <c r="R32" s="2">
        <v>2311</v>
      </c>
      <c r="S32" s="3">
        <f t="shared" si="4"/>
        <v>6.4411726669074794</v>
      </c>
      <c r="U32" s="1" t="s">
        <v>23</v>
      </c>
      <c r="V32" s="2">
        <v>7294</v>
      </c>
      <c r="W32" s="3">
        <f t="shared" si="5"/>
        <v>42.911864771735821</v>
      </c>
      <c r="Y32" s="1" t="s">
        <v>25</v>
      </c>
      <c r="Z32" s="2">
        <v>977</v>
      </c>
      <c r="AA32" s="3">
        <f t="shared" si="6"/>
        <v>8.1476551932336942</v>
      </c>
      <c r="AC32" s="1" t="s">
        <v>23</v>
      </c>
      <c r="AD32" s="2">
        <v>7</v>
      </c>
      <c r="AE32" s="3">
        <f t="shared" si="7"/>
        <v>2.6121459562674525E-2</v>
      </c>
    </row>
    <row r="33" spans="1:31" x14ac:dyDescent="0.25">
      <c r="A33" s="1" t="s">
        <v>22</v>
      </c>
      <c r="B33" s="2">
        <v>1065</v>
      </c>
      <c r="C33" s="3">
        <f t="shared" si="0"/>
        <v>13.426964875564185</v>
      </c>
      <c r="E33" s="1" t="s">
        <v>27</v>
      </c>
      <c r="F33" s="2">
        <v>54</v>
      </c>
      <c r="G33" s="3">
        <f t="shared" si="1"/>
        <v>0.47378478589314577</v>
      </c>
      <c r="I33" s="1" t="s">
        <v>26</v>
      </c>
      <c r="J33" s="2">
        <v>1280</v>
      </c>
      <c r="K33" s="3">
        <f t="shared" si="2"/>
        <v>5.7871966412557496</v>
      </c>
      <c r="M33" s="1" t="s">
        <v>26</v>
      </c>
      <c r="N33" s="2">
        <v>402</v>
      </c>
      <c r="O33" s="3">
        <f t="shared" si="3"/>
        <v>1.3207535391759484</v>
      </c>
      <c r="Q33" s="1" t="s">
        <v>23</v>
      </c>
      <c r="R33" s="2">
        <v>147</v>
      </c>
      <c r="S33" s="3">
        <f t="shared" si="4"/>
        <v>0.40971544008455191</v>
      </c>
      <c r="U33" s="1" t="s">
        <v>24</v>
      </c>
      <c r="V33" s="2">
        <v>832</v>
      </c>
      <c r="W33" s="3">
        <f t="shared" si="5"/>
        <v>4.8948000397702502</v>
      </c>
      <c r="Y33" s="1" t="s">
        <v>153</v>
      </c>
      <c r="Z33" s="2">
        <v>13</v>
      </c>
      <c r="AA33" s="3">
        <f t="shared" si="6"/>
        <v>0.10841301690075539</v>
      </c>
      <c r="AC33" s="1" t="s">
        <v>24</v>
      </c>
      <c r="AD33" s="2">
        <v>83</v>
      </c>
      <c r="AE33" s="3">
        <f t="shared" si="7"/>
        <v>0.30972587767171222</v>
      </c>
    </row>
    <row r="34" spans="1:31" x14ac:dyDescent="0.25">
      <c r="A34" s="1" t="s">
        <v>23</v>
      </c>
      <c r="B34" s="2">
        <v>208</v>
      </c>
      <c r="C34" s="3">
        <f t="shared" si="0"/>
        <v>2.6223555813308455</v>
      </c>
      <c r="E34" s="1" t="s">
        <v>154</v>
      </c>
      <c r="F34" s="2">
        <v>17</v>
      </c>
      <c r="G34" s="3">
        <f t="shared" si="1"/>
        <v>0.14915446963302736</v>
      </c>
      <c r="I34" s="1" t="s">
        <v>27</v>
      </c>
      <c r="J34" s="2">
        <v>85</v>
      </c>
      <c r="K34" s="3">
        <f t="shared" si="2"/>
        <v>0.38430602695838961</v>
      </c>
      <c r="M34" s="1" t="s">
        <v>27</v>
      </c>
      <c r="N34" s="2">
        <v>128</v>
      </c>
      <c r="O34" s="3">
        <f t="shared" si="3"/>
        <v>0.42053844033463034</v>
      </c>
      <c r="Q34" s="1" t="s">
        <v>24</v>
      </c>
      <c r="R34" s="2">
        <v>180</v>
      </c>
      <c r="S34" s="3">
        <f t="shared" si="4"/>
        <v>0.50169237561373703</v>
      </c>
      <c r="U34" s="1" t="s">
        <v>25</v>
      </c>
      <c r="V34" s="2">
        <v>4723</v>
      </c>
      <c r="W34" s="3">
        <f t="shared" si="5"/>
        <v>27.786226668070785</v>
      </c>
      <c r="Y34" s="1" t="s">
        <v>26</v>
      </c>
      <c r="Z34" s="2">
        <v>371</v>
      </c>
      <c r="AA34" s="3">
        <f t="shared" si="6"/>
        <v>3.0939407130907886</v>
      </c>
      <c r="AC34" s="1" t="s">
        <v>25</v>
      </c>
      <c r="AD34" s="2">
        <v>714</v>
      </c>
      <c r="AE34" s="3">
        <f t="shared" si="7"/>
        <v>2.6643888753928016</v>
      </c>
    </row>
    <row r="35" spans="1:31" x14ac:dyDescent="0.25">
      <c r="A35" s="1" t="s">
        <v>24</v>
      </c>
      <c r="B35" s="2">
        <v>10</v>
      </c>
      <c r="C35" s="3">
        <f t="shared" si="0"/>
        <v>0.12607478756398297</v>
      </c>
      <c r="E35" s="1" t="s">
        <v>155</v>
      </c>
      <c r="F35" s="2">
        <v>121</v>
      </c>
      <c r="G35" s="3">
        <f t="shared" si="1"/>
        <v>1.0616288720939007</v>
      </c>
      <c r="I35" s="1" t="s">
        <v>154</v>
      </c>
      <c r="J35" s="2">
        <v>5</v>
      </c>
      <c r="K35" s="3">
        <f t="shared" si="2"/>
        <v>2.2606236879905272E-2</v>
      </c>
      <c r="M35" s="1" t="s">
        <v>155</v>
      </c>
      <c r="N35" s="2">
        <v>6</v>
      </c>
      <c r="O35" s="3">
        <f t="shared" si="3"/>
        <v>1.9712739390685796E-2</v>
      </c>
      <c r="Q35" s="1" t="s">
        <v>25</v>
      </c>
      <c r="R35" s="2">
        <v>520</v>
      </c>
      <c r="S35" s="3">
        <f t="shared" si="4"/>
        <v>1.4493335295507959</v>
      </c>
      <c r="U35" s="1" t="s">
        <v>153</v>
      </c>
      <c r="V35" s="2">
        <v>6460</v>
      </c>
      <c r="W35" s="3">
        <f t="shared" si="5"/>
        <v>38.005298385716124</v>
      </c>
      <c r="Y35" s="1" t="s">
        <v>27</v>
      </c>
      <c r="Z35" s="2">
        <v>16</v>
      </c>
      <c r="AA35" s="3">
        <f t="shared" si="6"/>
        <v>0.13343140541631432</v>
      </c>
      <c r="AC35" s="1" t="s">
        <v>26</v>
      </c>
      <c r="AD35" s="2">
        <v>4089</v>
      </c>
      <c r="AE35" s="3">
        <f t="shared" si="7"/>
        <v>15.258664021682304</v>
      </c>
    </row>
    <row r="36" spans="1:31" x14ac:dyDescent="0.25">
      <c r="A36" s="1" t="s">
        <v>25</v>
      </c>
      <c r="B36" s="2">
        <v>166</v>
      </c>
      <c r="C36" s="3">
        <f t="shared" si="0"/>
        <v>2.092841473562117</v>
      </c>
      <c r="E36" s="1" t="s">
        <v>29</v>
      </c>
      <c r="F36" s="2">
        <v>1824</v>
      </c>
      <c r="G36" s="3">
        <f t="shared" si="1"/>
        <v>16.003397212390702</v>
      </c>
      <c r="I36" s="1" t="s">
        <v>29</v>
      </c>
      <c r="J36" s="2">
        <v>630</v>
      </c>
      <c r="K36" s="3">
        <f t="shared" si="2"/>
        <v>2.8483858468680641</v>
      </c>
      <c r="M36" s="1" t="s">
        <v>29</v>
      </c>
      <c r="N36" s="2">
        <v>2502</v>
      </c>
      <c r="O36" s="3">
        <f t="shared" si="3"/>
        <v>8.2202123259159769</v>
      </c>
      <c r="Q36" s="1" t="s">
        <v>153</v>
      </c>
      <c r="R36" s="2">
        <v>130</v>
      </c>
      <c r="S36" s="3">
        <f t="shared" si="4"/>
        <v>0.36233338238769897</v>
      </c>
      <c r="U36" s="1" t="s">
        <v>26</v>
      </c>
      <c r="V36" s="2">
        <v>112</v>
      </c>
      <c r="W36" s="3">
        <f t="shared" si="5"/>
        <v>0.65891538996907217</v>
      </c>
      <c r="Y36" s="1" t="s">
        <v>154</v>
      </c>
      <c r="Z36" s="2">
        <v>49</v>
      </c>
      <c r="AA36" s="3">
        <f t="shared" si="6"/>
        <v>0.40863367908746262</v>
      </c>
      <c r="AC36" s="1" t="s">
        <v>27</v>
      </c>
      <c r="AD36" s="2">
        <v>8</v>
      </c>
      <c r="AE36" s="3">
        <f t="shared" si="7"/>
        <v>2.98530966430566E-2</v>
      </c>
    </row>
    <row r="37" spans="1:31" x14ac:dyDescent="0.25">
      <c r="A37" s="1" t="s">
        <v>26</v>
      </c>
      <c r="B37" s="2">
        <v>28</v>
      </c>
      <c r="C37" s="3">
        <f t="shared" si="0"/>
        <v>0.35300940517915225</v>
      </c>
      <c r="E37" s="1" t="s">
        <v>30</v>
      </c>
      <c r="F37" s="2">
        <v>314</v>
      </c>
      <c r="G37" s="3">
        <f t="shared" si="1"/>
        <v>2.754970792045329</v>
      </c>
      <c r="I37" s="1" t="s">
        <v>30</v>
      </c>
      <c r="J37" s="2">
        <v>326</v>
      </c>
      <c r="K37" s="3">
        <f t="shared" si="2"/>
        <v>1.4739266445698236</v>
      </c>
      <c r="M37" s="1" t="s">
        <v>30</v>
      </c>
      <c r="N37" s="2">
        <v>518</v>
      </c>
      <c r="O37" s="3">
        <f t="shared" si="3"/>
        <v>1.7018665007292071</v>
      </c>
      <c r="Q37" s="1" t="s">
        <v>26</v>
      </c>
      <c r="R37" s="2">
        <v>223</v>
      </c>
      <c r="S37" s="3">
        <f t="shared" si="4"/>
        <v>0.62154110978812971</v>
      </c>
      <c r="U37" s="1" t="s">
        <v>27</v>
      </c>
      <c r="V37" s="2">
        <v>1759</v>
      </c>
      <c r="W37" s="3">
        <f t="shared" si="5"/>
        <v>10.348501526389267</v>
      </c>
      <c r="Y37" s="1" t="s">
        <v>203</v>
      </c>
      <c r="Z37" s="2">
        <v>57</v>
      </c>
      <c r="AA37" s="3">
        <f t="shared" si="6"/>
        <v>0.47534938179561981</v>
      </c>
      <c r="AC37" s="1" t="s">
        <v>154</v>
      </c>
      <c r="AD37" s="2">
        <v>198</v>
      </c>
      <c r="AE37" s="3">
        <f t="shared" si="7"/>
        <v>0.73886414191565086</v>
      </c>
    </row>
    <row r="38" spans="1:31" x14ac:dyDescent="0.25">
      <c r="A38" s="1" t="s">
        <v>27</v>
      </c>
      <c r="B38" s="2">
        <v>93111</v>
      </c>
      <c r="C38" s="3">
        <f t="shared" si="0"/>
        <v>1173.8949544870018</v>
      </c>
      <c r="E38" s="1" t="s">
        <v>31</v>
      </c>
      <c r="F38" s="2">
        <v>118</v>
      </c>
      <c r="G38" s="3">
        <f t="shared" si="1"/>
        <v>1.0353074950998369</v>
      </c>
      <c r="I38" s="1" t="s">
        <v>31</v>
      </c>
      <c r="J38" s="2">
        <v>3626</v>
      </c>
      <c r="K38" s="3">
        <f t="shared" si="2"/>
        <v>16.394042985307301</v>
      </c>
      <c r="M38" s="1" t="s">
        <v>31</v>
      </c>
      <c r="N38" s="2">
        <v>198</v>
      </c>
      <c r="O38" s="3">
        <f t="shared" si="3"/>
        <v>0.65052039989263133</v>
      </c>
      <c r="Q38" s="1" t="s">
        <v>27</v>
      </c>
      <c r="R38" s="2">
        <v>15767</v>
      </c>
      <c r="S38" s="3">
        <f t="shared" si="4"/>
        <v>43.94546492389884</v>
      </c>
      <c r="U38" s="1" t="s">
        <v>154</v>
      </c>
      <c r="V38" s="2">
        <v>2987</v>
      </c>
      <c r="W38" s="3">
        <f t="shared" si="5"/>
        <v>17.573038123550166</v>
      </c>
      <c r="Y38" s="1" t="s">
        <v>29</v>
      </c>
      <c r="Z38" s="2">
        <v>297</v>
      </c>
      <c r="AA38" s="3">
        <f t="shared" si="6"/>
        <v>2.4768204630403345</v>
      </c>
      <c r="AC38" s="1" t="s">
        <v>29</v>
      </c>
      <c r="AD38" s="2">
        <v>2294</v>
      </c>
      <c r="AE38" s="3">
        <f t="shared" si="7"/>
        <v>8.560375462396479</v>
      </c>
    </row>
    <row r="39" spans="1:31" x14ac:dyDescent="0.25">
      <c r="A39" s="1" t="s">
        <v>28</v>
      </c>
      <c r="B39" s="2">
        <v>2223</v>
      </c>
      <c r="C39" s="3">
        <f t="shared" si="0"/>
        <v>28.026425275473411</v>
      </c>
      <c r="E39" s="1" t="s">
        <v>32</v>
      </c>
      <c r="F39" s="2">
        <v>35985</v>
      </c>
      <c r="G39" s="3">
        <f t="shared" si="1"/>
        <v>315.72491704379348</v>
      </c>
      <c r="I39" s="1" t="s">
        <v>32</v>
      </c>
      <c r="J39" s="2">
        <v>28817</v>
      </c>
      <c r="K39" s="3">
        <f t="shared" si="2"/>
        <v>130.28878563364603</v>
      </c>
      <c r="M39" s="1" t="s">
        <v>32</v>
      </c>
      <c r="N39" s="2">
        <v>17121</v>
      </c>
      <c r="O39" s="3">
        <f t="shared" si="3"/>
        <v>56.250301851321922</v>
      </c>
      <c r="Q39" s="1" t="s">
        <v>154</v>
      </c>
      <c r="R39" s="2">
        <v>39</v>
      </c>
      <c r="S39" s="3">
        <f t="shared" si="4"/>
        <v>0.10870001471630969</v>
      </c>
      <c r="U39" s="1" t="s">
        <v>203</v>
      </c>
      <c r="V39" s="2">
        <v>986</v>
      </c>
      <c r="W39" s="3">
        <f t="shared" si="5"/>
        <v>5.8008087009777247</v>
      </c>
      <c r="Y39" s="1" t="s">
        <v>30</v>
      </c>
      <c r="Z39" s="2">
        <v>1122</v>
      </c>
      <c r="AA39" s="3">
        <f t="shared" si="6"/>
        <v>9.3568773048190419</v>
      </c>
      <c r="AC39" s="1" t="s">
        <v>30</v>
      </c>
      <c r="AD39" s="2">
        <v>799</v>
      </c>
      <c r="AE39" s="3">
        <f t="shared" si="7"/>
        <v>2.9815780272252779</v>
      </c>
    </row>
    <row r="40" spans="1:31" x14ac:dyDescent="0.25">
      <c r="A40" s="1" t="s">
        <v>29</v>
      </c>
      <c r="B40" s="2">
        <v>281</v>
      </c>
      <c r="C40" s="3">
        <f t="shared" si="0"/>
        <v>3.5427015305479208</v>
      </c>
      <c r="E40" s="1" t="s">
        <v>33</v>
      </c>
      <c r="F40" s="2">
        <v>63249</v>
      </c>
      <c r="G40" s="3">
        <f t="shared" si="1"/>
        <v>554.93359116584395</v>
      </c>
      <c r="I40" s="1" t="s">
        <v>33</v>
      </c>
      <c r="J40" s="2">
        <v>73082</v>
      </c>
      <c r="K40" s="3">
        <f t="shared" si="2"/>
        <v>330.42180073144738</v>
      </c>
      <c r="M40" s="1" t="s">
        <v>33</v>
      </c>
      <c r="N40" s="2">
        <v>14186</v>
      </c>
      <c r="O40" s="3">
        <f t="shared" si="3"/>
        <v>46.607486832711452</v>
      </c>
      <c r="Q40" s="1" t="s">
        <v>203</v>
      </c>
      <c r="R40" s="2">
        <v>21</v>
      </c>
      <c r="S40" s="3">
        <f t="shared" si="4"/>
        <v>5.8530777154935987E-2</v>
      </c>
      <c r="U40" s="1" t="s">
        <v>212</v>
      </c>
      <c r="V40" s="2">
        <v>734</v>
      </c>
      <c r="W40" s="3">
        <f t="shared" si="5"/>
        <v>4.318249073547312</v>
      </c>
      <c r="Y40" s="1" t="s">
        <v>31</v>
      </c>
      <c r="Z40" s="2">
        <v>116</v>
      </c>
      <c r="AA40" s="3">
        <f t="shared" si="6"/>
        <v>0.96737768926827883</v>
      </c>
      <c r="AC40" s="1" t="s">
        <v>31</v>
      </c>
      <c r="AD40" s="2">
        <v>212</v>
      </c>
      <c r="AE40" s="3">
        <f t="shared" si="7"/>
        <v>0.79110706104099981</v>
      </c>
    </row>
    <row r="41" spans="1:31" x14ac:dyDescent="0.25">
      <c r="A41" s="1" t="s">
        <v>30</v>
      </c>
      <c r="B41" s="2">
        <v>114</v>
      </c>
      <c r="C41" s="3">
        <f t="shared" si="0"/>
        <v>1.4372525782294057</v>
      </c>
      <c r="E41" s="1" t="s">
        <v>34</v>
      </c>
      <c r="F41" s="2">
        <v>5126</v>
      </c>
      <c r="G41" s="3">
        <f t="shared" si="1"/>
        <v>44.974459490523429</v>
      </c>
      <c r="I41" s="1" t="s">
        <v>34</v>
      </c>
      <c r="J41" s="2">
        <v>654</v>
      </c>
      <c r="K41" s="3">
        <f t="shared" si="2"/>
        <v>2.9568957838916092</v>
      </c>
      <c r="M41" s="1" t="s">
        <v>34</v>
      </c>
      <c r="N41" s="2">
        <v>27</v>
      </c>
      <c r="O41" s="3">
        <f t="shared" si="3"/>
        <v>8.8707327258086083E-2</v>
      </c>
      <c r="Q41" s="1" t="s">
        <v>155</v>
      </c>
      <c r="R41" s="2">
        <v>230</v>
      </c>
      <c r="S41" s="3">
        <f t="shared" si="4"/>
        <v>0.64105136883977509</v>
      </c>
      <c r="U41" s="1" t="s">
        <v>155</v>
      </c>
      <c r="V41" s="2">
        <v>806</v>
      </c>
      <c r="W41" s="3">
        <f t="shared" si="5"/>
        <v>4.7418375385274301</v>
      </c>
      <c r="Y41" s="1" t="s">
        <v>32</v>
      </c>
      <c r="Z41" s="2">
        <v>13085</v>
      </c>
      <c r="AA41" s="3">
        <f t="shared" si="6"/>
        <v>109.12187124202956</v>
      </c>
      <c r="AC41" s="1" t="s">
        <v>32</v>
      </c>
      <c r="AD41" s="2">
        <v>92200</v>
      </c>
      <c r="AE41" s="3">
        <f t="shared" si="7"/>
        <v>344.05693881122733</v>
      </c>
    </row>
    <row r="42" spans="1:31" x14ac:dyDescent="0.25">
      <c r="A42" s="1" t="s">
        <v>31</v>
      </c>
      <c r="B42" s="2">
        <v>28</v>
      </c>
      <c r="C42" s="3">
        <f t="shared" ref="C42:C73" si="8">B42*10000/$B$183</f>
        <v>0.35300940517915225</v>
      </c>
      <c r="E42" s="1" t="s">
        <v>35</v>
      </c>
      <c r="F42" s="2">
        <v>347</v>
      </c>
      <c r="G42" s="3">
        <f t="shared" ref="G42:G73" si="9">F42*10000/$F$196</f>
        <v>3.0445059389800293</v>
      </c>
      <c r="I42" s="1" t="s">
        <v>35</v>
      </c>
      <c r="J42" s="2">
        <v>131496</v>
      </c>
      <c r="K42" s="3">
        <f t="shared" si="2"/>
        <v>594.52594495200469</v>
      </c>
      <c r="M42" s="1" t="s">
        <v>35</v>
      </c>
      <c r="N42" s="2">
        <v>26700</v>
      </c>
      <c r="O42" s="3">
        <f t="shared" si="3"/>
        <v>87.721690288551798</v>
      </c>
      <c r="Q42" s="1" t="s">
        <v>29</v>
      </c>
      <c r="R42" s="2">
        <v>1227</v>
      </c>
      <c r="S42" s="3">
        <f t="shared" si="4"/>
        <v>3.4198696937669739</v>
      </c>
      <c r="U42" s="1" t="s">
        <v>29</v>
      </c>
      <c r="V42" s="2">
        <v>6959</v>
      </c>
      <c r="W42" s="3">
        <f t="shared" si="5"/>
        <v>40.941001774953335</v>
      </c>
      <c r="Y42" s="1" t="s">
        <v>33</v>
      </c>
      <c r="Z42" s="2">
        <v>22149</v>
      </c>
      <c r="AA42" s="3">
        <f t="shared" ref="AA42:AA73" si="10">Z42*10000/$Z$181</f>
        <v>184.71076241037161</v>
      </c>
      <c r="AC42" s="1" t="s">
        <v>33</v>
      </c>
      <c r="AD42" s="2">
        <v>51102</v>
      </c>
      <c r="AE42" s="3">
        <f t="shared" ref="AE42:AE73" si="11">AD42*10000/$AD$206</f>
        <v>190.69411808168479</v>
      </c>
    </row>
    <row r="43" spans="1:31" x14ac:dyDescent="0.25">
      <c r="A43" s="1" t="s">
        <v>32</v>
      </c>
      <c r="B43" s="2">
        <v>2164</v>
      </c>
      <c r="C43" s="3">
        <f t="shared" si="8"/>
        <v>27.28258402884591</v>
      </c>
      <c r="E43" s="1" t="s">
        <v>36</v>
      </c>
      <c r="F43" s="2">
        <v>784</v>
      </c>
      <c r="G43" s="3">
        <f t="shared" si="9"/>
        <v>6.8786531877819677</v>
      </c>
      <c r="I43" s="1" t="s">
        <v>36</v>
      </c>
      <c r="J43" s="2">
        <v>2017</v>
      </c>
      <c r="K43" s="3">
        <f t="shared" si="2"/>
        <v>9.1193559573537861</v>
      </c>
      <c r="M43" s="1" t="s">
        <v>36</v>
      </c>
      <c r="N43" s="2">
        <v>1686</v>
      </c>
      <c r="O43" s="3">
        <f t="shared" si="3"/>
        <v>5.5392797687827091</v>
      </c>
      <c r="Q43" s="1" t="s">
        <v>30</v>
      </c>
      <c r="R43" s="2">
        <v>851</v>
      </c>
      <c r="S43" s="3">
        <f t="shared" si="4"/>
        <v>2.3718900647071677</v>
      </c>
      <c r="U43" s="1" t="s">
        <v>30</v>
      </c>
      <c r="V43" s="2">
        <v>1938</v>
      </c>
      <c r="W43" s="3">
        <f t="shared" si="5"/>
        <v>11.401589515714837</v>
      </c>
      <c r="Y43" s="1" t="s">
        <v>34</v>
      </c>
      <c r="Z43" s="2">
        <v>450</v>
      </c>
      <c r="AA43" s="3">
        <f t="shared" si="10"/>
        <v>3.7527582773338404</v>
      </c>
      <c r="AC43" s="1" t="s">
        <v>34</v>
      </c>
      <c r="AD43" s="2">
        <v>4241</v>
      </c>
      <c r="AE43" s="3">
        <f t="shared" si="11"/>
        <v>15.825872857900379</v>
      </c>
    </row>
    <row r="44" spans="1:31" x14ac:dyDescent="0.25">
      <c r="A44" s="1" t="s">
        <v>33</v>
      </c>
      <c r="B44" s="2">
        <v>8189</v>
      </c>
      <c r="C44" s="3">
        <f t="shared" si="8"/>
        <v>103.24264353614564</v>
      </c>
      <c r="E44" s="1" t="s">
        <v>37</v>
      </c>
      <c r="F44" s="2">
        <v>1123</v>
      </c>
      <c r="G44" s="3">
        <f t="shared" si="9"/>
        <v>9.8529687881111609</v>
      </c>
      <c r="I44" s="1" t="s">
        <v>37</v>
      </c>
      <c r="J44" s="2">
        <v>1678</v>
      </c>
      <c r="K44" s="3">
        <f t="shared" si="2"/>
        <v>7.5866530968962085</v>
      </c>
      <c r="M44" s="1" t="s">
        <v>37</v>
      </c>
      <c r="N44" s="2">
        <v>1100</v>
      </c>
      <c r="O44" s="3">
        <f t="shared" si="3"/>
        <v>3.6140022216257295</v>
      </c>
      <c r="Q44" s="1" t="s">
        <v>31</v>
      </c>
      <c r="R44" s="2">
        <v>258</v>
      </c>
      <c r="S44" s="3">
        <f t="shared" si="4"/>
        <v>0.71909240504635641</v>
      </c>
      <c r="U44" s="1" t="s">
        <v>31</v>
      </c>
      <c r="V44" s="2">
        <v>683</v>
      </c>
      <c r="W44" s="3">
        <f t="shared" si="5"/>
        <v>4.018207244186395</v>
      </c>
      <c r="Y44" s="1" t="s">
        <v>35</v>
      </c>
      <c r="Z44" s="2">
        <v>17977</v>
      </c>
      <c r="AA44" s="3">
        <f t="shared" si="10"/>
        <v>149.91852344806767</v>
      </c>
      <c r="AC44" s="1" t="s">
        <v>35</v>
      </c>
      <c r="AD44" s="2">
        <v>64936</v>
      </c>
      <c r="AE44" s="3">
        <f t="shared" si="11"/>
        <v>242.31758545169041</v>
      </c>
    </row>
    <row r="45" spans="1:31" x14ac:dyDescent="0.25">
      <c r="A45" s="1" t="s">
        <v>34</v>
      </c>
      <c r="B45" s="2">
        <v>23</v>
      </c>
      <c r="C45" s="3">
        <f t="shared" si="8"/>
        <v>0.28997201139716078</v>
      </c>
      <c r="E45" s="1" t="s">
        <v>38</v>
      </c>
      <c r="F45" s="2">
        <v>1674</v>
      </c>
      <c r="G45" s="3">
        <f t="shared" si="9"/>
        <v>14.687328362687518</v>
      </c>
      <c r="I45" s="1" t="s">
        <v>38</v>
      </c>
      <c r="J45" s="2">
        <v>43038</v>
      </c>
      <c r="K45" s="3">
        <f t="shared" si="2"/>
        <v>194.58544456747262</v>
      </c>
      <c r="M45" s="1" t="s">
        <v>38</v>
      </c>
      <c r="N45" s="2">
        <v>811</v>
      </c>
      <c r="O45" s="3">
        <f t="shared" si="3"/>
        <v>2.6645052743076967</v>
      </c>
      <c r="Q45" s="1" t="s">
        <v>32</v>
      </c>
      <c r="R45" s="2">
        <v>6683</v>
      </c>
      <c r="S45" s="3">
        <f t="shared" si="4"/>
        <v>18.626723034592246</v>
      </c>
      <c r="U45" s="1" t="s">
        <v>32</v>
      </c>
      <c r="V45" s="2">
        <v>6148</v>
      </c>
      <c r="W45" s="3">
        <f t="shared" si="5"/>
        <v>36.169748370802282</v>
      </c>
      <c r="Y45" s="1" t="s">
        <v>36</v>
      </c>
      <c r="Z45" s="2">
        <v>4951</v>
      </c>
      <c r="AA45" s="3">
        <f t="shared" si="10"/>
        <v>41.288680513510762</v>
      </c>
      <c r="AC45" s="1" t="s">
        <v>36</v>
      </c>
      <c r="AD45" s="2">
        <v>1644</v>
      </c>
      <c r="AE45" s="3">
        <f t="shared" si="11"/>
        <v>6.1348113601481309</v>
      </c>
    </row>
    <row r="46" spans="1:31" x14ac:dyDescent="0.25">
      <c r="A46" s="1" t="s">
        <v>35</v>
      </c>
      <c r="B46" s="2">
        <v>2228</v>
      </c>
      <c r="C46" s="3">
        <f t="shared" si="8"/>
        <v>28.089462669255401</v>
      </c>
      <c r="E46" s="1" t="s">
        <v>39</v>
      </c>
      <c r="F46" s="2">
        <v>612</v>
      </c>
      <c r="G46" s="3">
        <f t="shared" si="9"/>
        <v>5.3695609067889851</v>
      </c>
      <c r="I46" s="1" t="s">
        <v>39</v>
      </c>
      <c r="J46" s="2">
        <v>2309</v>
      </c>
      <c r="K46" s="3">
        <f t="shared" si="2"/>
        <v>10.439560191140254</v>
      </c>
      <c r="M46" s="1" t="s">
        <v>39</v>
      </c>
      <c r="N46" s="2">
        <v>3909</v>
      </c>
      <c r="O46" s="3">
        <f t="shared" si="3"/>
        <v>12.842849713031796</v>
      </c>
      <c r="Q46" s="1" t="s">
        <v>33</v>
      </c>
      <c r="R46" s="2">
        <v>1408314</v>
      </c>
      <c r="S46" s="3">
        <f t="shared" si="4"/>
        <v>3925.2244237226914</v>
      </c>
      <c r="U46" s="1" t="s">
        <v>33</v>
      </c>
      <c r="V46" s="2">
        <v>72233</v>
      </c>
      <c r="W46" s="3">
        <f t="shared" si="5"/>
        <v>424.95924431817849</v>
      </c>
      <c r="Y46" s="1" t="s">
        <v>37</v>
      </c>
      <c r="Z46" s="2">
        <v>946</v>
      </c>
      <c r="AA46" s="3">
        <f t="shared" si="10"/>
        <v>7.889131845239584</v>
      </c>
      <c r="AC46" s="1" t="s">
        <v>37</v>
      </c>
      <c r="AD46" s="2">
        <v>4036</v>
      </c>
      <c r="AE46" s="3">
        <f t="shared" si="11"/>
        <v>15.060887256422054</v>
      </c>
    </row>
    <row r="47" spans="1:31" x14ac:dyDescent="0.25">
      <c r="A47" s="1" t="s">
        <v>36</v>
      </c>
      <c r="B47" s="2">
        <v>97</v>
      </c>
      <c r="C47" s="3">
        <f t="shared" si="8"/>
        <v>1.2229254393706346</v>
      </c>
      <c r="E47" s="1" t="s">
        <v>40</v>
      </c>
      <c r="F47" s="2">
        <v>430</v>
      </c>
      <c r="G47" s="3">
        <f t="shared" si="9"/>
        <v>3.7727307024824568</v>
      </c>
      <c r="I47" s="1" t="s">
        <v>40</v>
      </c>
      <c r="J47" s="2">
        <v>35</v>
      </c>
      <c r="K47" s="3">
        <f t="shared" si="2"/>
        <v>0.15824365815933689</v>
      </c>
      <c r="M47" s="1" t="s">
        <v>40</v>
      </c>
      <c r="N47" s="2">
        <v>12</v>
      </c>
      <c r="O47" s="3">
        <f t="shared" si="3"/>
        <v>3.9425478781371592E-2</v>
      </c>
      <c r="Q47" s="1" t="s">
        <v>34</v>
      </c>
      <c r="R47" s="2">
        <v>19</v>
      </c>
      <c r="S47" s="3">
        <f t="shared" si="4"/>
        <v>5.2956417425894464E-2</v>
      </c>
      <c r="U47" s="1" t="s">
        <v>34</v>
      </c>
      <c r="V47" s="2">
        <v>186</v>
      </c>
      <c r="W47" s="3">
        <f t="shared" si="5"/>
        <v>1.0942702011986376</v>
      </c>
      <c r="Y47" s="1" t="s">
        <v>38</v>
      </c>
      <c r="Z47" s="2">
        <v>945</v>
      </c>
      <c r="AA47" s="3">
        <f t="shared" si="10"/>
        <v>7.8807923824010651</v>
      </c>
      <c r="AC47" s="1" t="s">
        <v>38</v>
      </c>
      <c r="AD47" s="2">
        <v>4173</v>
      </c>
      <c r="AE47" s="3">
        <f t="shared" si="11"/>
        <v>15.572121536434398</v>
      </c>
    </row>
    <row r="48" spans="1:31" x14ac:dyDescent="0.25">
      <c r="A48" s="1" t="s">
        <v>37</v>
      </c>
      <c r="B48" s="2">
        <v>212</v>
      </c>
      <c r="C48" s="3">
        <f t="shared" si="8"/>
        <v>2.6727854963564388</v>
      </c>
      <c r="E48" s="1" t="s">
        <v>156</v>
      </c>
      <c r="F48" s="2">
        <v>395</v>
      </c>
      <c r="G48" s="3">
        <f t="shared" si="9"/>
        <v>3.4656479708850476</v>
      </c>
      <c r="I48" s="1" t="s">
        <v>156</v>
      </c>
      <c r="J48" s="2">
        <v>48</v>
      </c>
      <c r="K48" s="3">
        <f t="shared" si="2"/>
        <v>0.21701987404709061</v>
      </c>
      <c r="M48" s="1" t="s">
        <v>156</v>
      </c>
      <c r="N48" s="2">
        <v>30</v>
      </c>
      <c r="O48" s="3">
        <f t="shared" si="3"/>
        <v>9.8563696953428981E-2</v>
      </c>
      <c r="Q48" s="1" t="s">
        <v>35</v>
      </c>
      <c r="R48" s="2">
        <v>28372</v>
      </c>
      <c r="S48" s="3">
        <f t="shared" si="4"/>
        <v>79.077867116183029</v>
      </c>
      <c r="U48" s="1" t="s">
        <v>35</v>
      </c>
      <c r="V48" s="2">
        <v>6968</v>
      </c>
      <c r="W48" s="3">
        <f t="shared" si="5"/>
        <v>40.993950333075844</v>
      </c>
      <c r="Y48" s="1" t="s">
        <v>39</v>
      </c>
      <c r="Z48" s="2">
        <v>6486</v>
      </c>
      <c r="AA48" s="3">
        <f t="shared" si="10"/>
        <v>54.089755970638421</v>
      </c>
      <c r="AC48" s="1" t="s">
        <v>39</v>
      </c>
      <c r="AD48" s="2">
        <v>878</v>
      </c>
      <c r="AE48" s="3">
        <f t="shared" si="11"/>
        <v>3.2763773565754617</v>
      </c>
    </row>
    <row r="49" spans="1:31" x14ac:dyDescent="0.25">
      <c r="A49" s="1" t="s">
        <v>38</v>
      </c>
      <c r="B49" s="2">
        <v>323</v>
      </c>
      <c r="C49" s="3">
        <f t="shared" si="8"/>
        <v>4.0722156383166492</v>
      </c>
      <c r="E49" s="1" t="s">
        <v>41</v>
      </c>
      <c r="F49" s="2">
        <v>2850</v>
      </c>
      <c r="G49" s="3">
        <f t="shared" si="9"/>
        <v>25.00530814436047</v>
      </c>
      <c r="I49" s="1" t="s">
        <v>41</v>
      </c>
      <c r="J49" s="2">
        <v>3104</v>
      </c>
      <c r="K49" s="3">
        <f t="shared" si="2"/>
        <v>14.033951855045192</v>
      </c>
      <c r="M49" s="1" t="s">
        <v>41</v>
      </c>
      <c r="N49" s="2">
        <v>2588</v>
      </c>
      <c r="O49" s="3">
        <f t="shared" si="3"/>
        <v>8.5027615905158065</v>
      </c>
      <c r="Q49" s="1" t="s">
        <v>36</v>
      </c>
      <c r="R49" s="2">
        <v>989</v>
      </c>
      <c r="S49" s="3">
        <f t="shared" si="4"/>
        <v>2.7565208860110326</v>
      </c>
      <c r="U49" s="1" t="s">
        <v>36</v>
      </c>
      <c r="V49" s="2">
        <v>554</v>
      </c>
      <c r="W49" s="3">
        <f t="shared" si="5"/>
        <v>3.2592779110970178</v>
      </c>
      <c r="Y49" s="1" t="s">
        <v>156</v>
      </c>
      <c r="Z49" s="2">
        <v>5</v>
      </c>
      <c r="AA49" s="3">
        <f t="shared" si="10"/>
        <v>4.1697314192598228E-2</v>
      </c>
      <c r="AC49" s="1" t="s">
        <v>156</v>
      </c>
      <c r="AD49" s="2">
        <v>22</v>
      </c>
      <c r="AE49" s="3">
        <f t="shared" si="11"/>
        <v>8.2096015768405653E-2</v>
      </c>
    </row>
    <row r="50" spans="1:31" x14ac:dyDescent="0.25">
      <c r="A50" s="1" t="s">
        <v>39</v>
      </c>
      <c r="B50" s="2">
        <v>620</v>
      </c>
      <c r="C50" s="3">
        <f t="shared" si="8"/>
        <v>7.816636828966943</v>
      </c>
      <c r="E50" s="1" t="s">
        <v>42</v>
      </c>
      <c r="F50" s="2">
        <v>113</v>
      </c>
      <c r="G50" s="3">
        <f t="shared" si="9"/>
        <v>0.99143853344306421</v>
      </c>
      <c r="I50" s="1" t="s">
        <v>42</v>
      </c>
      <c r="J50" s="2">
        <v>6582</v>
      </c>
      <c r="K50" s="3">
        <f t="shared" si="2"/>
        <v>29.758850228707299</v>
      </c>
      <c r="M50" s="1" t="s">
        <v>42</v>
      </c>
      <c r="N50" s="2">
        <v>4880</v>
      </c>
      <c r="O50" s="3">
        <f t="shared" si="3"/>
        <v>16.033028037757781</v>
      </c>
      <c r="Q50" s="1" t="s">
        <v>37</v>
      </c>
      <c r="R50" s="2">
        <v>804</v>
      </c>
      <c r="S50" s="3">
        <f t="shared" si="4"/>
        <v>2.2408926110746918</v>
      </c>
      <c r="U50" s="1" t="s">
        <v>37</v>
      </c>
      <c r="V50" s="2">
        <v>579</v>
      </c>
      <c r="W50" s="3">
        <f t="shared" si="5"/>
        <v>3.4063572392151142</v>
      </c>
      <c r="Y50" s="1" t="s">
        <v>41</v>
      </c>
      <c r="Z50" s="2">
        <v>473</v>
      </c>
      <c r="AA50" s="3">
        <f t="shared" si="10"/>
        <v>3.944565922619792</v>
      </c>
      <c r="AC50" s="1" t="s">
        <v>41</v>
      </c>
      <c r="AD50" s="2">
        <v>3742</v>
      </c>
      <c r="AE50" s="3">
        <f t="shared" si="11"/>
        <v>13.963785954789724</v>
      </c>
    </row>
    <row r="51" spans="1:31" x14ac:dyDescent="0.25">
      <c r="A51" s="1" t="s">
        <v>40</v>
      </c>
      <c r="B51" s="2">
        <v>6</v>
      </c>
      <c r="C51" s="3">
        <f t="shared" si="8"/>
        <v>7.5644872538389779E-2</v>
      </c>
      <c r="E51" s="1" t="s">
        <v>43</v>
      </c>
      <c r="F51" s="2">
        <v>531</v>
      </c>
      <c r="G51" s="3">
        <f t="shared" si="9"/>
        <v>4.6588837279492665</v>
      </c>
      <c r="I51" s="1" t="s">
        <v>43</v>
      </c>
      <c r="J51" s="2">
        <v>860</v>
      </c>
      <c r="K51" s="3">
        <f t="shared" si="2"/>
        <v>3.8882727433437068</v>
      </c>
      <c r="M51" s="1" t="s">
        <v>43</v>
      </c>
      <c r="N51" s="2">
        <v>475</v>
      </c>
      <c r="O51" s="3">
        <f t="shared" si="3"/>
        <v>1.5605918684292923</v>
      </c>
      <c r="Q51" s="1" t="s">
        <v>38</v>
      </c>
      <c r="R51" s="2">
        <v>482</v>
      </c>
      <c r="S51" s="3">
        <f t="shared" si="4"/>
        <v>1.3434206946990068</v>
      </c>
      <c r="U51" s="1" t="s">
        <v>38</v>
      </c>
      <c r="V51" s="2">
        <v>1809</v>
      </c>
      <c r="W51" s="3">
        <f t="shared" si="5"/>
        <v>10.642660182625461</v>
      </c>
      <c r="Y51" s="1" t="s">
        <v>42</v>
      </c>
      <c r="Z51" s="2">
        <v>2353</v>
      </c>
      <c r="AA51" s="3">
        <f t="shared" si="10"/>
        <v>19.622756059036725</v>
      </c>
      <c r="AC51" s="1" t="s">
        <v>42</v>
      </c>
      <c r="AD51" s="2">
        <v>11458</v>
      </c>
      <c r="AE51" s="3">
        <f t="shared" si="11"/>
        <v>42.757097667017817</v>
      </c>
    </row>
    <row r="52" spans="1:31" x14ac:dyDescent="0.25">
      <c r="A52" s="1" t="s">
        <v>41</v>
      </c>
      <c r="B52" s="2">
        <v>647</v>
      </c>
      <c r="C52" s="3">
        <f t="shared" si="8"/>
        <v>8.1570387553896975</v>
      </c>
      <c r="E52" s="1" t="s">
        <v>44</v>
      </c>
      <c r="F52" s="2">
        <v>835</v>
      </c>
      <c r="G52" s="3">
        <f t="shared" si="9"/>
        <v>7.3261165966810502</v>
      </c>
      <c r="I52" s="1" t="s">
        <v>44</v>
      </c>
      <c r="J52" s="2">
        <v>533</v>
      </c>
      <c r="K52" s="3">
        <f t="shared" si="2"/>
        <v>2.4098248513979019</v>
      </c>
      <c r="M52" s="1" t="s">
        <v>44</v>
      </c>
      <c r="N52" s="2">
        <v>852</v>
      </c>
      <c r="O52" s="3">
        <f t="shared" si="3"/>
        <v>2.7992089934773832</v>
      </c>
      <c r="Q52" s="1" t="s">
        <v>39</v>
      </c>
      <c r="R52" s="2">
        <v>2136</v>
      </c>
      <c r="S52" s="3">
        <f t="shared" si="4"/>
        <v>5.9534161906163456</v>
      </c>
      <c r="U52" s="1" t="s">
        <v>39</v>
      </c>
      <c r="V52" s="2">
        <v>1772</v>
      </c>
      <c r="W52" s="3">
        <f t="shared" si="5"/>
        <v>10.424982777010678</v>
      </c>
      <c r="Y52" s="1" t="s">
        <v>43</v>
      </c>
      <c r="Z52" s="2">
        <v>279</v>
      </c>
      <c r="AA52" s="3">
        <f t="shared" si="10"/>
        <v>2.3267101319469812</v>
      </c>
      <c r="AC52" s="1" t="s">
        <v>43</v>
      </c>
      <c r="AD52" s="2">
        <v>1474</v>
      </c>
      <c r="AE52" s="3">
        <f t="shared" si="11"/>
        <v>5.5004330564831783</v>
      </c>
    </row>
    <row r="53" spans="1:31" x14ac:dyDescent="0.25">
      <c r="A53" s="1" t="s">
        <v>42</v>
      </c>
      <c r="B53" s="2">
        <v>1565</v>
      </c>
      <c r="C53" s="3">
        <f t="shared" si="8"/>
        <v>19.730704253763331</v>
      </c>
      <c r="E53" s="1" t="s">
        <v>157</v>
      </c>
      <c r="F53" s="2">
        <v>38</v>
      </c>
      <c r="G53" s="3">
        <f t="shared" si="9"/>
        <v>0.3334041085914729</v>
      </c>
      <c r="I53" s="1" t="s">
        <v>157</v>
      </c>
      <c r="J53" s="2">
        <v>418</v>
      </c>
      <c r="K53" s="3">
        <f t="shared" si="2"/>
        <v>1.8898814031600806</v>
      </c>
      <c r="M53" s="1" t="s">
        <v>157</v>
      </c>
      <c r="N53" s="2">
        <v>156</v>
      </c>
      <c r="O53" s="3">
        <f t="shared" si="3"/>
        <v>0.5125312241578307</v>
      </c>
      <c r="Q53" s="1" t="s">
        <v>40</v>
      </c>
      <c r="R53" s="2">
        <v>420</v>
      </c>
      <c r="S53" s="3">
        <f t="shared" si="4"/>
        <v>1.1706155430987197</v>
      </c>
      <c r="U53" s="1" t="s">
        <v>40</v>
      </c>
      <c r="V53" s="2">
        <v>9338</v>
      </c>
      <c r="W53" s="3">
        <f t="shared" si="5"/>
        <v>54.937070638671393</v>
      </c>
      <c r="Y53" s="1" t="s">
        <v>44</v>
      </c>
      <c r="Z53" s="2">
        <v>749</v>
      </c>
      <c r="AA53" s="3">
        <f t="shared" si="10"/>
        <v>6.2462576660512141</v>
      </c>
      <c r="AC53" s="1" t="s">
        <v>44</v>
      </c>
      <c r="AD53" s="2">
        <v>1263</v>
      </c>
      <c r="AE53" s="3">
        <f t="shared" si="11"/>
        <v>4.7130576325225606</v>
      </c>
    </row>
    <row r="54" spans="1:31" x14ac:dyDescent="0.25">
      <c r="A54" s="1" t="s">
        <v>43</v>
      </c>
      <c r="B54" s="2">
        <v>89</v>
      </c>
      <c r="C54" s="3">
        <f t="shared" si="8"/>
        <v>1.1220656093194483</v>
      </c>
      <c r="E54" s="1" t="s">
        <v>158</v>
      </c>
      <c r="F54" s="2">
        <v>39</v>
      </c>
      <c r="G54" s="3">
        <f t="shared" si="9"/>
        <v>0.34217790092282746</v>
      </c>
      <c r="I54" s="1" t="s">
        <v>280</v>
      </c>
      <c r="J54" s="2">
        <v>28</v>
      </c>
      <c r="K54" s="3">
        <f t="shared" si="2"/>
        <v>0.12659492652746951</v>
      </c>
      <c r="M54" s="1" t="s">
        <v>158</v>
      </c>
      <c r="N54" s="2">
        <v>19</v>
      </c>
      <c r="O54" s="3">
        <f t="shared" si="3"/>
        <v>6.242367473717169E-2</v>
      </c>
      <c r="Q54" s="1" t="s">
        <v>156</v>
      </c>
      <c r="R54" s="2">
        <v>816</v>
      </c>
      <c r="S54" s="3">
        <f t="shared" si="4"/>
        <v>2.2743387694489412</v>
      </c>
      <c r="U54" s="1" t="s">
        <v>156</v>
      </c>
      <c r="V54" s="2">
        <v>24263</v>
      </c>
      <c r="W54" s="3">
        <f t="shared" si="5"/>
        <v>142.74342952517497</v>
      </c>
      <c r="Y54" s="1" t="s">
        <v>158</v>
      </c>
      <c r="Z54" s="2">
        <v>19</v>
      </c>
      <c r="AA54" s="3">
        <f t="shared" si="10"/>
        <v>0.15844979393187325</v>
      </c>
      <c r="AC54" s="1" t="s">
        <v>182</v>
      </c>
      <c r="AD54" s="2">
        <v>10</v>
      </c>
      <c r="AE54" s="3">
        <f t="shared" si="11"/>
        <v>3.7316370803820748E-2</v>
      </c>
    </row>
    <row r="55" spans="1:31" x14ac:dyDescent="0.25">
      <c r="A55" s="1" t="s">
        <v>44</v>
      </c>
      <c r="B55" s="2">
        <v>171</v>
      </c>
      <c r="C55" s="3">
        <f t="shared" si="8"/>
        <v>2.1558788673441085</v>
      </c>
      <c r="E55" s="1" t="s">
        <v>45</v>
      </c>
      <c r="F55" s="2">
        <v>50</v>
      </c>
      <c r="G55" s="3">
        <f t="shared" si="9"/>
        <v>0.43868961656772754</v>
      </c>
      <c r="I55" s="1" t="s">
        <v>281</v>
      </c>
      <c r="J55" s="2">
        <v>28</v>
      </c>
      <c r="K55" s="3">
        <f t="shared" si="2"/>
        <v>0.12659492652746951</v>
      </c>
      <c r="M55" s="1" t="s">
        <v>182</v>
      </c>
      <c r="N55" s="2">
        <v>227</v>
      </c>
      <c r="O55" s="3">
        <f t="shared" si="3"/>
        <v>0.745798640280946</v>
      </c>
      <c r="Q55" s="1" t="s">
        <v>41</v>
      </c>
      <c r="R55" s="2">
        <v>1305</v>
      </c>
      <c r="S55" s="3">
        <f t="shared" si="4"/>
        <v>3.6372697231995934</v>
      </c>
      <c r="U55" s="1" t="s">
        <v>41</v>
      </c>
      <c r="V55" s="2">
        <v>1040</v>
      </c>
      <c r="W55" s="3">
        <f t="shared" si="5"/>
        <v>6.1185000497128126</v>
      </c>
      <c r="Y55" s="1" t="s">
        <v>45</v>
      </c>
      <c r="Z55" s="2">
        <v>230</v>
      </c>
      <c r="AA55" s="3">
        <f t="shared" si="10"/>
        <v>1.9180764528595184</v>
      </c>
      <c r="AC55" s="1" t="s">
        <v>45</v>
      </c>
      <c r="AD55" s="2">
        <v>127</v>
      </c>
      <c r="AE55" s="3">
        <f t="shared" si="11"/>
        <v>0.4739179092085235</v>
      </c>
    </row>
    <row r="56" spans="1:31" x14ac:dyDescent="0.25">
      <c r="A56" s="1" t="s">
        <v>45</v>
      </c>
      <c r="B56" s="2">
        <v>33</v>
      </c>
      <c r="C56" s="3">
        <f t="shared" si="8"/>
        <v>0.41604679896114377</v>
      </c>
      <c r="E56" s="1" t="s">
        <v>46</v>
      </c>
      <c r="F56" s="2">
        <v>4824</v>
      </c>
      <c r="G56" s="3">
        <f t="shared" si="9"/>
        <v>42.32477420645435</v>
      </c>
      <c r="I56" s="1" t="s">
        <v>158</v>
      </c>
      <c r="J56" s="2">
        <v>814</v>
      </c>
      <c r="K56" s="3">
        <f t="shared" si="2"/>
        <v>3.680295364048578</v>
      </c>
      <c r="M56" s="1" t="s">
        <v>183</v>
      </c>
      <c r="N56" s="2">
        <v>38</v>
      </c>
      <c r="O56" s="3">
        <f t="shared" si="3"/>
        <v>0.12484734947434338</v>
      </c>
      <c r="Q56" s="1" t="s">
        <v>42</v>
      </c>
      <c r="R56" s="2">
        <v>3711</v>
      </c>
      <c r="S56" s="3">
        <f t="shared" si="4"/>
        <v>10.343224477236545</v>
      </c>
      <c r="U56" s="1" t="s">
        <v>42</v>
      </c>
      <c r="V56" s="2">
        <v>3419</v>
      </c>
      <c r="W56" s="3">
        <f t="shared" si="5"/>
        <v>20.114568913430872</v>
      </c>
      <c r="Y56" s="1" t="s">
        <v>46</v>
      </c>
      <c r="Z56" s="2">
        <v>8000</v>
      </c>
      <c r="AA56" s="3">
        <f t="shared" si="10"/>
        <v>66.715702708157167</v>
      </c>
      <c r="AC56" s="1" t="s">
        <v>46</v>
      </c>
      <c r="AD56" s="2">
        <v>161</v>
      </c>
      <c r="AE56" s="3">
        <f t="shared" si="11"/>
        <v>0.60079356994151401</v>
      </c>
    </row>
    <row r="57" spans="1:31" x14ac:dyDescent="0.25">
      <c r="A57" s="1" t="s">
        <v>46</v>
      </c>
      <c r="B57" s="2">
        <v>529</v>
      </c>
      <c r="C57" s="3">
        <f t="shared" si="8"/>
        <v>6.6693562621346985</v>
      </c>
      <c r="E57" s="1" t="s">
        <v>47</v>
      </c>
      <c r="F57" s="2">
        <v>17</v>
      </c>
      <c r="G57" s="3">
        <f t="shared" si="9"/>
        <v>0.14915446963302736</v>
      </c>
      <c r="I57" s="1" t="s">
        <v>182</v>
      </c>
      <c r="J57" s="2">
        <v>5346</v>
      </c>
      <c r="K57" s="3">
        <f t="shared" si="2"/>
        <v>24.170588471994716</v>
      </c>
      <c r="M57" s="1" t="s">
        <v>279</v>
      </c>
      <c r="N57" s="2">
        <v>178</v>
      </c>
      <c r="O57" s="3">
        <f t="shared" si="3"/>
        <v>0.58481126859034527</v>
      </c>
      <c r="Q57" s="1" t="s">
        <v>43</v>
      </c>
      <c r="R57" s="2">
        <v>456</v>
      </c>
      <c r="S57" s="3">
        <f t="shared" si="4"/>
        <v>1.2709540182214671</v>
      </c>
      <c r="U57" s="1" t="s">
        <v>43</v>
      </c>
      <c r="V57" s="2">
        <v>405</v>
      </c>
      <c r="W57" s="3">
        <f t="shared" si="5"/>
        <v>2.3826851155131625</v>
      </c>
      <c r="Y57" s="1" t="s">
        <v>47</v>
      </c>
      <c r="Z57" s="2">
        <v>19</v>
      </c>
      <c r="AA57" s="3">
        <f t="shared" si="10"/>
        <v>0.15844979393187325</v>
      </c>
      <c r="AC57" s="1" t="s">
        <v>47</v>
      </c>
      <c r="AD57" s="2">
        <v>38</v>
      </c>
      <c r="AE57" s="3">
        <f t="shared" si="11"/>
        <v>0.14180220905451885</v>
      </c>
    </row>
    <row r="58" spans="1:31" x14ac:dyDescent="0.25">
      <c r="A58" s="1" t="s">
        <v>47</v>
      </c>
      <c r="B58" s="2">
        <v>39</v>
      </c>
      <c r="C58" s="3">
        <f t="shared" si="8"/>
        <v>0.49169167149953352</v>
      </c>
      <c r="E58" s="1" t="s">
        <v>48</v>
      </c>
      <c r="F58" s="2">
        <v>999</v>
      </c>
      <c r="G58" s="3">
        <f t="shared" si="9"/>
        <v>8.7650185390231954</v>
      </c>
      <c r="I58" s="1" t="s">
        <v>183</v>
      </c>
      <c r="J58" s="2">
        <v>1045</v>
      </c>
      <c r="K58" s="3">
        <f t="shared" si="2"/>
        <v>4.7247035079002018</v>
      </c>
      <c r="M58" s="1" t="s">
        <v>45</v>
      </c>
      <c r="N58" s="2">
        <v>16</v>
      </c>
      <c r="O58" s="3">
        <f t="shared" si="3"/>
        <v>5.2567305041828792E-2</v>
      </c>
      <c r="Q58" s="1" t="s">
        <v>44</v>
      </c>
      <c r="R58" s="2">
        <v>767</v>
      </c>
      <c r="S58" s="3">
        <f t="shared" si="4"/>
        <v>2.137766956087424</v>
      </c>
      <c r="U58" s="1" t="s">
        <v>44</v>
      </c>
      <c r="V58" s="2">
        <v>440</v>
      </c>
      <c r="W58" s="3">
        <f t="shared" si="5"/>
        <v>2.5885961748784978</v>
      </c>
      <c r="Y58" s="1" t="s">
        <v>48</v>
      </c>
      <c r="Z58" s="2">
        <v>13</v>
      </c>
      <c r="AA58" s="3">
        <f t="shared" si="10"/>
        <v>0.10841301690075539</v>
      </c>
      <c r="AC58" s="1" t="s">
        <v>49</v>
      </c>
      <c r="AD58" s="2">
        <v>5</v>
      </c>
      <c r="AE58" s="3">
        <f t="shared" si="11"/>
        <v>1.8658185401910374E-2</v>
      </c>
    </row>
    <row r="59" spans="1:31" x14ac:dyDescent="0.25">
      <c r="A59" s="1" t="s">
        <v>48</v>
      </c>
      <c r="B59" s="2">
        <v>22</v>
      </c>
      <c r="C59" s="3">
        <f t="shared" si="8"/>
        <v>0.2773645326407625</v>
      </c>
      <c r="E59" s="1" t="s">
        <v>49</v>
      </c>
      <c r="F59" s="2">
        <v>152</v>
      </c>
      <c r="G59" s="3">
        <f t="shared" si="9"/>
        <v>1.3336164343658916</v>
      </c>
      <c r="I59" s="1" t="s">
        <v>282</v>
      </c>
      <c r="J59" s="2">
        <v>76</v>
      </c>
      <c r="K59" s="3">
        <f t="shared" si="2"/>
        <v>0.34361480057456012</v>
      </c>
      <c r="M59" s="1" t="s">
        <v>46</v>
      </c>
      <c r="N59" s="2">
        <v>395</v>
      </c>
      <c r="O59" s="3">
        <f t="shared" si="3"/>
        <v>1.2977553432201483</v>
      </c>
      <c r="Q59" s="1" t="s">
        <v>157</v>
      </c>
      <c r="R59" s="2">
        <v>342</v>
      </c>
      <c r="S59" s="3">
        <f t="shared" si="4"/>
        <v>0.95321551366610036</v>
      </c>
      <c r="U59" s="1" t="s">
        <v>158</v>
      </c>
      <c r="V59" s="2">
        <v>1200</v>
      </c>
      <c r="W59" s="3">
        <f t="shared" si="5"/>
        <v>7.0598077496686304</v>
      </c>
      <c r="Y59" s="1" t="s">
        <v>49</v>
      </c>
      <c r="Z59" s="2">
        <v>106</v>
      </c>
      <c r="AA59" s="3">
        <f t="shared" si="10"/>
        <v>0.88398306088308243</v>
      </c>
      <c r="AC59" s="1" t="s">
        <v>50</v>
      </c>
      <c r="AD59" s="2">
        <v>66</v>
      </c>
      <c r="AE59" s="3">
        <f t="shared" si="11"/>
        <v>0.24628804730521694</v>
      </c>
    </row>
    <row r="60" spans="1:31" x14ac:dyDescent="0.25">
      <c r="A60" s="1" t="s">
        <v>49</v>
      </c>
      <c r="B60" s="2">
        <v>9</v>
      </c>
      <c r="C60" s="3">
        <f t="shared" si="8"/>
        <v>0.11346730880758465</v>
      </c>
      <c r="E60" s="1" t="s">
        <v>50</v>
      </c>
      <c r="F60" s="2">
        <v>6</v>
      </c>
      <c r="G60" s="3">
        <f t="shared" si="9"/>
        <v>5.2642753988127303E-2</v>
      </c>
      <c r="I60" s="1" t="s">
        <v>46</v>
      </c>
      <c r="J60" s="2">
        <v>258</v>
      </c>
      <c r="K60" s="3">
        <f t="shared" si="2"/>
        <v>1.166481823003112</v>
      </c>
      <c r="M60" s="1" t="s">
        <v>47</v>
      </c>
      <c r="N60" s="2">
        <v>286</v>
      </c>
      <c r="O60" s="3">
        <f t="shared" si="3"/>
        <v>0.9396405776226896</v>
      </c>
      <c r="Q60" s="1" t="s">
        <v>158</v>
      </c>
      <c r="R60" s="2">
        <v>49</v>
      </c>
      <c r="S60" s="3">
        <f t="shared" si="4"/>
        <v>0.1365718133615173</v>
      </c>
      <c r="U60" s="1" t="s">
        <v>182</v>
      </c>
      <c r="V60" s="2">
        <v>570</v>
      </c>
      <c r="W60" s="3">
        <f t="shared" si="5"/>
        <v>3.3534086810925996</v>
      </c>
      <c r="Y60" s="1" t="s">
        <v>50</v>
      </c>
      <c r="Z60" s="2">
        <v>5</v>
      </c>
      <c r="AA60" s="3">
        <f t="shared" si="10"/>
        <v>4.1697314192598228E-2</v>
      </c>
      <c r="AC60" s="1" t="s">
        <v>51</v>
      </c>
      <c r="AD60" s="2">
        <v>5435</v>
      </c>
      <c r="AE60" s="3">
        <f t="shared" si="11"/>
        <v>20.281447531876577</v>
      </c>
    </row>
    <row r="61" spans="1:31" x14ac:dyDescent="0.25">
      <c r="A61" s="1" t="s">
        <v>50</v>
      </c>
      <c r="B61" s="2">
        <v>585</v>
      </c>
      <c r="C61" s="3">
        <f t="shared" si="8"/>
        <v>7.3753750724930027</v>
      </c>
      <c r="E61" s="1" t="s">
        <v>51</v>
      </c>
      <c r="F61" s="2">
        <v>4139</v>
      </c>
      <c r="G61" s="3">
        <f t="shared" si="9"/>
        <v>36.314726459476482</v>
      </c>
      <c r="I61" s="1" t="s">
        <v>47</v>
      </c>
      <c r="J61" s="2">
        <v>18</v>
      </c>
      <c r="K61" s="3">
        <f t="shared" si="2"/>
        <v>8.1382452767658972E-2</v>
      </c>
      <c r="M61" s="1" t="s">
        <v>48</v>
      </c>
      <c r="N61" s="2">
        <v>14</v>
      </c>
      <c r="O61" s="3">
        <f t="shared" si="3"/>
        <v>4.5996391911600189E-2</v>
      </c>
      <c r="Q61" s="1" t="s">
        <v>182</v>
      </c>
      <c r="R61" s="2">
        <v>14</v>
      </c>
      <c r="S61" s="3">
        <f t="shared" si="4"/>
        <v>3.9020518103290658E-2</v>
      </c>
      <c r="U61" s="1" t="s">
        <v>183</v>
      </c>
      <c r="V61" s="2">
        <v>170</v>
      </c>
      <c r="W61" s="3">
        <f t="shared" si="5"/>
        <v>1.000139431203056</v>
      </c>
      <c r="Y61" s="1" t="s">
        <v>51</v>
      </c>
      <c r="Z61" s="2">
        <v>5455</v>
      </c>
      <c r="AA61" s="3">
        <f t="shared" si="10"/>
        <v>45.491769784124664</v>
      </c>
      <c r="AC61" s="1" t="s">
        <v>52</v>
      </c>
      <c r="AD61" s="2">
        <v>1260</v>
      </c>
      <c r="AE61" s="3">
        <f t="shared" si="11"/>
        <v>4.7018627212814144</v>
      </c>
    </row>
    <row r="62" spans="1:31" x14ac:dyDescent="0.25">
      <c r="A62" s="1" t="s">
        <v>51</v>
      </c>
      <c r="B62" s="2">
        <v>3277</v>
      </c>
      <c r="C62" s="3">
        <f t="shared" si="8"/>
        <v>41.314707884717215</v>
      </c>
      <c r="E62" s="1" t="s">
        <v>52</v>
      </c>
      <c r="F62" s="2">
        <v>80</v>
      </c>
      <c r="G62" s="3">
        <f t="shared" si="9"/>
        <v>0.70190338650836404</v>
      </c>
      <c r="I62" s="1" t="s">
        <v>49</v>
      </c>
      <c r="J62" s="2">
        <v>5</v>
      </c>
      <c r="K62" s="3">
        <f t="shared" si="2"/>
        <v>2.2606236879905272E-2</v>
      </c>
      <c r="M62" s="1" t="s">
        <v>49</v>
      </c>
      <c r="N62" s="2">
        <v>11</v>
      </c>
      <c r="O62" s="3">
        <f t="shared" si="3"/>
        <v>3.6140022216257291E-2</v>
      </c>
      <c r="Q62" s="1" t="s">
        <v>45</v>
      </c>
      <c r="R62" s="2">
        <v>340</v>
      </c>
      <c r="S62" s="3">
        <f t="shared" si="4"/>
        <v>0.94764115393705883</v>
      </c>
      <c r="U62" s="1" t="s">
        <v>213</v>
      </c>
      <c r="V62" s="2">
        <v>1613</v>
      </c>
      <c r="W62" s="3">
        <f t="shared" si="5"/>
        <v>9.4895582501795843</v>
      </c>
      <c r="Y62" s="1" t="s">
        <v>52</v>
      </c>
      <c r="Z62" s="2">
        <v>1177</v>
      </c>
      <c r="AA62" s="3">
        <f t="shared" si="10"/>
        <v>9.8155477609376227</v>
      </c>
      <c r="AC62" s="1" t="s">
        <v>53</v>
      </c>
      <c r="AD62" s="2">
        <v>5763</v>
      </c>
      <c r="AE62" s="3">
        <f t="shared" si="11"/>
        <v>21.505424494241897</v>
      </c>
    </row>
    <row r="63" spans="1:31" x14ac:dyDescent="0.25">
      <c r="A63" s="1" t="s">
        <v>52</v>
      </c>
      <c r="B63" s="2">
        <v>176</v>
      </c>
      <c r="C63" s="3">
        <f t="shared" si="8"/>
        <v>2.2189162611261</v>
      </c>
      <c r="E63" s="1" t="s">
        <v>53</v>
      </c>
      <c r="F63" s="2">
        <v>263</v>
      </c>
      <c r="G63" s="3">
        <f t="shared" si="9"/>
        <v>2.3075073831462469</v>
      </c>
      <c r="I63" s="1" t="s">
        <v>50</v>
      </c>
      <c r="J63" s="2">
        <v>5</v>
      </c>
      <c r="K63" s="3">
        <f t="shared" si="2"/>
        <v>2.2606236879905272E-2</v>
      </c>
      <c r="M63" s="1" t="s">
        <v>50</v>
      </c>
      <c r="N63" s="2">
        <v>1679</v>
      </c>
      <c r="O63" s="3">
        <f t="shared" si="3"/>
        <v>5.5162815728269088</v>
      </c>
      <c r="Q63" s="1" t="s">
        <v>46</v>
      </c>
      <c r="R63" s="2">
        <v>495680</v>
      </c>
      <c r="S63" s="3">
        <f t="shared" si="4"/>
        <v>1381.5493152456509</v>
      </c>
      <c r="U63" s="1" t="s">
        <v>45</v>
      </c>
      <c r="V63" s="2">
        <v>286</v>
      </c>
      <c r="W63" s="3">
        <f t="shared" si="5"/>
        <v>1.6825875136710235</v>
      </c>
      <c r="Y63" s="1" t="s">
        <v>53</v>
      </c>
      <c r="Z63" s="2">
        <v>5059</v>
      </c>
      <c r="AA63" s="3">
        <f t="shared" si="10"/>
        <v>42.189342500070886</v>
      </c>
      <c r="AC63" s="1" t="s">
        <v>54</v>
      </c>
      <c r="AD63" s="2">
        <v>2676</v>
      </c>
      <c r="AE63" s="3">
        <f t="shared" si="11"/>
        <v>9.9858608271024316</v>
      </c>
    </row>
    <row r="64" spans="1:31" x14ac:dyDescent="0.25">
      <c r="A64" s="1" t="s">
        <v>53</v>
      </c>
      <c r="B64" s="2">
        <v>894</v>
      </c>
      <c r="C64" s="3">
        <f t="shared" si="8"/>
        <v>11.271086008220076</v>
      </c>
      <c r="E64" s="1" t="s">
        <v>54</v>
      </c>
      <c r="F64" s="2">
        <v>1435</v>
      </c>
      <c r="G64" s="3">
        <f t="shared" si="9"/>
        <v>12.59039199549378</v>
      </c>
      <c r="I64" s="1" t="s">
        <v>51</v>
      </c>
      <c r="J64" s="2">
        <v>13542</v>
      </c>
      <c r="K64" s="3">
        <f t="shared" si="2"/>
        <v>61.226731965535436</v>
      </c>
      <c r="M64" s="1" t="s">
        <v>283</v>
      </c>
      <c r="N64" s="2">
        <v>17</v>
      </c>
      <c r="O64" s="3">
        <f t="shared" si="3"/>
        <v>5.5852761606943087E-2</v>
      </c>
      <c r="Q64" s="1" t="s">
        <v>47</v>
      </c>
      <c r="R64" s="2">
        <v>92</v>
      </c>
      <c r="S64" s="3">
        <f t="shared" si="4"/>
        <v>0.25642054753591004</v>
      </c>
      <c r="U64" s="1" t="s">
        <v>46</v>
      </c>
      <c r="V64" s="2">
        <v>85</v>
      </c>
      <c r="W64" s="3">
        <f t="shared" si="5"/>
        <v>0.50006971560152802</v>
      </c>
      <c r="Y64" s="1" t="s">
        <v>54</v>
      </c>
      <c r="Z64" s="2">
        <v>1750</v>
      </c>
      <c r="AA64" s="3">
        <f t="shared" si="10"/>
        <v>14.594059967409379</v>
      </c>
      <c r="AC64" s="1" t="s">
        <v>55</v>
      </c>
      <c r="AD64" s="2">
        <v>43</v>
      </c>
      <c r="AE64" s="3">
        <f t="shared" si="11"/>
        <v>0.16046039445642921</v>
      </c>
    </row>
    <row r="65" spans="1:31" x14ac:dyDescent="0.25">
      <c r="A65" s="1" t="s">
        <v>54</v>
      </c>
      <c r="B65" s="2">
        <v>289</v>
      </c>
      <c r="C65" s="3">
        <f t="shared" si="8"/>
        <v>3.6435613605991075</v>
      </c>
      <c r="E65" s="1" t="s">
        <v>55</v>
      </c>
      <c r="F65" s="2">
        <v>206</v>
      </c>
      <c r="G65" s="3">
        <f t="shared" si="9"/>
        <v>1.8074012202590375</v>
      </c>
      <c r="I65" s="1" t="s">
        <v>52</v>
      </c>
      <c r="J65" s="2">
        <v>1065</v>
      </c>
      <c r="K65" s="3">
        <f t="shared" si="2"/>
        <v>4.8151284554198224</v>
      </c>
      <c r="M65" s="1" t="s">
        <v>51</v>
      </c>
      <c r="N65" s="2">
        <v>21781</v>
      </c>
      <c r="O65" s="3">
        <f t="shared" si="3"/>
        <v>71.56052944475455</v>
      </c>
      <c r="Q65" s="1" t="s">
        <v>48</v>
      </c>
      <c r="R65" s="2">
        <v>14398</v>
      </c>
      <c r="S65" s="3">
        <f t="shared" si="4"/>
        <v>40.12981568936992</v>
      </c>
      <c r="U65" s="1" t="s">
        <v>47</v>
      </c>
      <c r="V65" s="2">
        <v>38</v>
      </c>
      <c r="W65" s="3">
        <f t="shared" si="5"/>
        <v>0.22356057873950663</v>
      </c>
      <c r="Y65" s="1" t="s">
        <v>55</v>
      </c>
      <c r="Z65" s="2">
        <v>250</v>
      </c>
      <c r="AA65" s="3">
        <f t="shared" si="10"/>
        <v>2.0848657096299115</v>
      </c>
      <c r="AC65" s="1" t="s">
        <v>56</v>
      </c>
      <c r="AD65" s="2">
        <v>43</v>
      </c>
      <c r="AE65" s="3">
        <f t="shared" si="11"/>
        <v>0.16046039445642921</v>
      </c>
    </row>
    <row r="66" spans="1:31" x14ac:dyDescent="0.25">
      <c r="A66" s="1" t="s">
        <v>55</v>
      </c>
      <c r="B66" s="2">
        <v>11</v>
      </c>
      <c r="C66" s="3">
        <f t="shared" si="8"/>
        <v>0.13868226632038125</v>
      </c>
      <c r="E66" s="1" t="s">
        <v>56</v>
      </c>
      <c r="F66" s="2">
        <v>1395</v>
      </c>
      <c r="G66" s="3">
        <f t="shared" si="9"/>
        <v>12.239440302239599</v>
      </c>
      <c r="I66" s="1" t="s">
        <v>53</v>
      </c>
      <c r="J66" s="2">
        <v>3837</v>
      </c>
      <c r="K66" s="3">
        <f t="shared" si="2"/>
        <v>17.348026181639305</v>
      </c>
      <c r="M66" s="1" t="s">
        <v>52</v>
      </c>
      <c r="N66" s="2">
        <v>875</v>
      </c>
      <c r="O66" s="3">
        <f t="shared" si="3"/>
        <v>2.874774494475012</v>
      </c>
      <c r="Q66" s="1" t="s">
        <v>49</v>
      </c>
      <c r="R66" s="2">
        <v>13694</v>
      </c>
      <c r="S66" s="3">
        <f t="shared" si="4"/>
        <v>38.167641064747301</v>
      </c>
      <c r="U66" s="1" t="s">
        <v>48</v>
      </c>
      <c r="V66" s="2">
        <v>7</v>
      </c>
      <c r="W66" s="3">
        <f t="shared" si="5"/>
        <v>4.1182211873067011E-2</v>
      </c>
      <c r="Y66" s="1" t="s">
        <v>56</v>
      </c>
      <c r="Z66" s="2">
        <v>2476</v>
      </c>
      <c r="AA66" s="3">
        <f t="shared" si="10"/>
        <v>20.648509988174641</v>
      </c>
      <c r="AC66" s="1" t="s">
        <v>57</v>
      </c>
      <c r="AD66" s="2">
        <v>674</v>
      </c>
      <c r="AE66" s="3">
        <f t="shared" si="11"/>
        <v>2.5151233921775185</v>
      </c>
    </row>
    <row r="67" spans="1:31" x14ac:dyDescent="0.25">
      <c r="A67" s="1" t="s">
        <v>56</v>
      </c>
      <c r="B67" s="2">
        <v>112</v>
      </c>
      <c r="C67" s="3">
        <f t="shared" si="8"/>
        <v>1.412037620716609</v>
      </c>
      <c r="E67" s="1" t="s">
        <v>57</v>
      </c>
      <c r="F67" s="2">
        <v>123</v>
      </c>
      <c r="G67" s="3">
        <f t="shared" si="9"/>
        <v>1.0791764567566098</v>
      </c>
      <c r="I67" s="1" t="s">
        <v>54</v>
      </c>
      <c r="J67" s="2">
        <v>1674</v>
      </c>
      <c r="K67" s="3">
        <f t="shared" si="2"/>
        <v>7.5685681073922844</v>
      </c>
      <c r="M67" s="1" t="s">
        <v>53</v>
      </c>
      <c r="N67" s="2">
        <v>3406</v>
      </c>
      <c r="O67" s="3">
        <f t="shared" si="3"/>
        <v>11.190265060779303</v>
      </c>
      <c r="Q67" s="1" t="s">
        <v>50</v>
      </c>
      <c r="R67" s="2">
        <v>9</v>
      </c>
      <c r="S67" s="3">
        <f t="shared" si="4"/>
        <v>2.5084618780686851E-2</v>
      </c>
      <c r="U67" s="1" t="s">
        <v>51</v>
      </c>
      <c r="V67" s="2">
        <v>1023</v>
      </c>
      <c r="W67" s="3">
        <f t="shared" si="5"/>
        <v>6.0184861065925075</v>
      </c>
      <c r="Y67" s="1" t="s">
        <v>57</v>
      </c>
      <c r="Z67" s="2">
        <v>82</v>
      </c>
      <c r="AA67" s="3">
        <f t="shared" si="10"/>
        <v>0.68383595275861087</v>
      </c>
      <c r="AC67" s="1" t="s">
        <v>58</v>
      </c>
      <c r="AD67" s="2">
        <v>27</v>
      </c>
      <c r="AE67" s="3">
        <f t="shared" si="11"/>
        <v>0.10075420117031603</v>
      </c>
    </row>
    <row r="68" spans="1:31" x14ac:dyDescent="0.25">
      <c r="A68" s="1" t="s">
        <v>57</v>
      </c>
      <c r="B68" s="2">
        <v>58</v>
      </c>
      <c r="C68" s="3">
        <f t="shared" si="8"/>
        <v>0.73123376787110117</v>
      </c>
      <c r="E68" s="1" t="s">
        <v>58</v>
      </c>
      <c r="F68" s="2">
        <v>5</v>
      </c>
      <c r="G68" s="3">
        <f t="shared" si="9"/>
        <v>4.3868961656772752E-2</v>
      </c>
      <c r="I68" s="1" t="s">
        <v>55</v>
      </c>
      <c r="J68" s="2">
        <v>3749</v>
      </c>
      <c r="K68" s="3">
        <f t="shared" si="2"/>
        <v>16.950156412552971</v>
      </c>
      <c r="M68" s="1" t="s">
        <v>54</v>
      </c>
      <c r="N68" s="2">
        <v>991</v>
      </c>
      <c r="O68" s="3">
        <f t="shared" si="3"/>
        <v>3.2558874560282707</v>
      </c>
      <c r="Q68" s="1" t="s">
        <v>51</v>
      </c>
      <c r="R68" s="2">
        <v>17100</v>
      </c>
      <c r="S68" s="3">
        <f t="shared" si="4"/>
        <v>47.660775683305019</v>
      </c>
      <c r="U68" s="1" t="s">
        <v>52</v>
      </c>
      <c r="V68" s="2">
        <v>367</v>
      </c>
      <c r="W68" s="3">
        <f t="shared" si="5"/>
        <v>2.159124536773656</v>
      </c>
      <c r="Y68" s="1" t="s">
        <v>58</v>
      </c>
      <c r="Z68" s="2">
        <v>5</v>
      </c>
      <c r="AA68" s="3">
        <f t="shared" si="10"/>
        <v>4.1697314192598228E-2</v>
      </c>
      <c r="AC68" s="1" t="s">
        <v>159</v>
      </c>
      <c r="AD68" s="2">
        <v>46</v>
      </c>
      <c r="AE68" s="3">
        <f t="shared" si="11"/>
        <v>0.17165530569757545</v>
      </c>
    </row>
    <row r="69" spans="1:31" x14ac:dyDescent="0.25">
      <c r="A69" s="1" t="s">
        <v>58</v>
      </c>
      <c r="B69" s="2">
        <v>146</v>
      </c>
      <c r="C69" s="3">
        <f t="shared" si="8"/>
        <v>1.8406918984341512</v>
      </c>
      <c r="E69" s="1" t="s">
        <v>159</v>
      </c>
      <c r="F69" s="2">
        <v>13</v>
      </c>
      <c r="G69" s="3">
        <f t="shared" si="9"/>
        <v>0.11405930030760916</v>
      </c>
      <c r="I69" s="1" t="s">
        <v>56</v>
      </c>
      <c r="J69" s="2">
        <v>25922</v>
      </c>
      <c r="K69" s="3">
        <f t="shared" si="2"/>
        <v>117.19977448018089</v>
      </c>
      <c r="M69" s="1" t="s">
        <v>55</v>
      </c>
      <c r="N69" s="2">
        <v>804</v>
      </c>
      <c r="O69" s="3">
        <f t="shared" si="3"/>
        <v>2.6415070783518968</v>
      </c>
      <c r="Q69" s="1" t="s">
        <v>52</v>
      </c>
      <c r="R69" s="2">
        <v>520</v>
      </c>
      <c r="S69" s="3">
        <f t="shared" si="4"/>
        <v>1.4493335295507959</v>
      </c>
      <c r="U69" s="1" t="s">
        <v>53</v>
      </c>
      <c r="V69" s="2">
        <v>1995</v>
      </c>
      <c r="W69" s="3">
        <f t="shared" si="5"/>
        <v>11.736930383824097</v>
      </c>
      <c r="Y69" s="1" t="s">
        <v>159</v>
      </c>
      <c r="Z69" s="2">
        <v>66</v>
      </c>
      <c r="AA69" s="3">
        <f t="shared" si="10"/>
        <v>0.5504045473422966</v>
      </c>
      <c r="AC69" s="1" t="s">
        <v>59</v>
      </c>
      <c r="AD69" s="2">
        <v>616</v>
      </c>
      <c r="AE69" s="3">
        <f t="shared" si="11"/>
        <v>2.2986884415153579</v>
      </c>
    </row>
    <row r="70" spans="1:31" x14ac:dyDescent="0.25">
      <c r="A70" s="1" t="s">
        <v>59</v>
      </c>
      <c r="B70" s="2">
        <v>795</v>
      </c>
      <c r="C70" s="3">
        <f t="shared" si="8"/>
        <v>10.022945611336645</v>
      </c>
      <c r="E70" s="1" t="s">
        <v>59</v>
      </c>
      <c r="F70" s="2">
        <v>919</v>
      </c>
      <c r="G70" s="3">
        <f t="shared" si="9"/>
        <v>8.0631151525148326</v>
      </c>
      <c r="I70" s="1" t="s">
        <v>184</v>
      </c>
      <c r="J70" s="2">
        <v>979</v>
      </c>
      <c r="K70" s="3">
        <f t="shared" si="2"/>
        <v>4.426301181085452</v>
      </c>
      <c r="M70" s="1" t="s">
        <v>56</v>
      </c>
      <c r="N70" s="2">
        <v>5616</v>
      </c>
      <c r="O70" s="3">
        <f t="shared" si="3"/>
        <v>18.451124069681907</v>
      </c>
      <c r="Q70" s="1" t="s">
        <v>53</v>
      </c>
      <c r="R70" s="2">
        <v>2432</v>
      </c>
      <c r="S70" s="3">
        <f t="shared" si="4"/>
        <v>6.7784214305144914</v>
      </c>
      <c r="U70" s="1" t="s">
        <v>54</v>
      </c>
      <c r="V70" s="2">
        <v>486</v>
      </c>
      <c r="W70" s="3">
        <f t="shared" si="5"/>
        <v>2.8592221386157952</v>
      </c>
      <c r="Y70" s="1" t="s">
        <v>59</v>
      </c>
      <c r="Z70" s="2">
        <v>714</v>
      </c>
      <c r="AA70" s="3">
        <f t="shared" si="10"/>
        <v>5.9543764667030263</v>
      </c>
      <c r="AC70" s="1" t="s">
        <v>60</v>
      </c>
      <c r="AD70" s="2">
        <v>71</v>
      </c>
      <c r="AE70" s="3">
        <f t="shared" si="11"/>
        <v>0.2649462327071273</v>
      </c>
    </row>
    <row r="71" spans="1:31" x14ac:dyDescent="0.25">
      <c r="A71" s="1" t="s">
        <v>60</v>
      </c>
      <c r="B71" s="2">
        <v>83</v>
      </c>
      <c r="C71" s="3">
        <f t="shared" si="8"/>
        <v>1.0464207367810585</v>
      </c>
      <c r="E71" s="1" t="s">
        <v>60</v>
      </c>
      <c r="F71" s="2">
        <v>50</v>
      </c>
      <c r="G71" s="3">
        <f t="shared" si="9"/>
        <v>0.43868961656772754</v>
      </c>
      <c r="I71" s="1" t="s">
        <v>185</v>
      </c>
      <c r="J71" s="2">
        <v>1590</v>
      </c>
      <c r="K71" s="3">
        <f t="shared" si="2"/>
        <v>7.1887833278098761</v>
      </c>
      <c r="M71" s="1" t="s">
        <v>184</v>
      </c>
      <c r="N71" s="2">
        <v>159</v>
      </c>
      <c r="O71" s="3">
        <f t="shared" si="3"/>
        <v>0.52238759385317357</v>
      </c>
      <c r="Q71" s="1" t="s">
        <v>54</v>
      </c>
      <c r="R71" s="2">
        <v>564</v>
      </c>
      <c r="S71" s="3">
        <f t="shared" si="4"/>
        <v>1.5719694435897094</v>
      </c>
      <c r="U71" s="1" t="s">
        <v>55</v>
      </c>
      <c r="V71" s="2">
        <v>37</v>
      </c>
      <c r="W71" s="3">
        <f t="shared" si="5"/>
        <v>0.21767740561478277</v>
      </c>
      <c r="Y71" s="1" t="s">
        <v>60</v>
      </c>
      <c r="Z71" s="2">
        <v>33</v>
      </c>
      <c r="AA71" s="3">
        <f t="shared" si="10"/>
        <v>0.2752022736711483</v>
      </c>
      <c r="AC71" s="1" t="s">
        <v>61</v>
      </c>
      <c r="AD71" s="2">
        <v>218</v>
      </c>
      <c r="AE71" s="3">
        <f t="shared" si="11"/>
        <v>0.8134968835232923</v>
      </c>
    </row>
    <row r="72" spans="1:31" x14ac:dyDescent="0.25">
      <c r="A72" s="1" t="s">
        <v>61</v>
      </c>
      <c r="B72" s="2">
        <v>122</v>
      </c>
      <c r="C72" s="3">
        <f t="shared" si="8"/>
        <v>1.5381124082805921</v>
      </c>
      <c r="E72" s="1" t="s">
        <v>61</v>
      </c>
      <c r="F72" s="2">
        <v>78</v>
      </c>
      <c r="G72" s="3">
        <f t="shared" si="9"/>
        <v>0.68435580184565492</v>
      </c>
      <c r="I72" s="1" t="s">
        <v>57</v>
      </c>
      <c r="J72" s="2">
        <v>187</v>
      </c>
      <c r="K72" s="3">
        <f t="shared" si="2"/>
        <v>0.84547325930845718</v>
      </c>
      <c r="M72" s="1" t="s">
        <v>185</v>
      </c>
      <c r="N72" s="2">
        <v>153</v>
      </c>
      <c r="O72" s="3">
        <f t="shared" si="3"/>
        <v>0.50267485446248783</v>
      </c>
      <c r="Q72" s="1" t="s">
        <v>55</v>
      </c>
      <c r="R72" s="2">
        <v>291</v>
      </c>
      <c r="S72" s="3">
        <f t="shared" si="4"/>
        <v>0.81106934057554148</v>
      </c>
      <c r="U72" s="1" t="s">
        <v>56</v>
      </c>
      <c r="V72" s="2">
        <v>37</v>
      </c>
      <c r="W72" s="3">
        <f t="shared" si="5"/>
        <v>0.21767740561478277</v>
      </c>
      <c r="Y72" s="1" t="s">
        <v>61</v>
      </c>
      <c r="Z72" s="2">
        <v>65</v>
      </c>
      <c r="AA72" s="3">
        <f t="shared" si="10"/>
        <v>0.54206508450377699</v>
      </c>
      <c r="AC72" s="1" t="s">
        <v>62</v>
      </c>
      <c r="AD72" s="2">
        <v>383</v>
      </c>
      <c r="AE72" s="3">
        <f t="shared" si="11"/>
        <v>1.4292170017863346</v>
      </c>
    </row>
    <row r="73" spans="1:31" x14ac:dyDescent="0.25">
      <c r="A73" s="1" t="s">
        <v>62</v>
      </c>
      <c r="B73" s="2">
        <v>12</v>
      </c>
      <c r="C73" s="3">
        <f t="shared" si="8"/>
        <v>0.15128974507677956</v>
      </c>
      <c r="E73" s="1" t="s">
        <v>62</v>
      </c>
      <c r="F73" s="2">
        <v>761</v>
      </c>
      <c r="G73" s="3">
        <f t="shared" si="9"/>
        <v>6.6768559641608132</v>
      </c>
      <c r="I73" s="1" t="s">
        <v>58</v>
      </c>
      <c r="J73" s="2">
        <v>41613</v>
      </c>
      <c r="K73" s="3">
        <f t="shared" si="2"/>
        <v>188.14266705669959</v>
      </c>
      <c r="M73" s="1" t="s">
        <v>57</v>
      </c>
      <c r="N73" s="2">
        <v>37780</v>
      </c>
      <c r="O73" s="3">
        <f t="shared" si="3"/>
        <v>124.12454903001823</v>
      </c>
      <c r="Q73" s="1" t="s">
        <v>56</v>
      </c>
      <c r="R73" s="2">
        <v>1841</v>
      </c>
      <c r="S73" s="3">
        <f t="shared" si="4"/>
        <v>5.131198130582721</v>
      </c>
      <c r="U73" s="1" t="s">
        <v>57</v>
      </c>
      <c r="V73" s="2">
        <v>10953</v>
      </c>
      <c r="W73" s="3">
        <f t="shared" si="5"/>
        <v>64.43839523510043</v>
      </c>
      <c r="Y73" s="1" t="s">
        <v>62</v>
      </c>
      <c r="Z73" s="2">
        <v>82</v>
      </c>
      <c r="AA73" s="3">
        <f t="shared" si="10"/>
        <v>0.68383595275861087</v>
      </c>
      <c r="AC73" s="1" t="s">
        <v>63</v>
      </c>
      <c r="AD73" s="2">
        <v>9261</v>
      </c>
      <c r="AE73" s="3">
        <f t="shared" si="11"/>
        <v>34.558691001418396</v>
      </c>
    </row>
    <row r="74" spans="1:31" x14ac:dyDescent="0.25">
      <c r="A74" s="1" t="s">
        <v>63</v>
      </c>
      <c r="B74" s="2">
        <v>2874</v>
      </c>
      <c r="C74" s="3">
        <f t="shared" ref="C74:C105" si="12">B74*10000/$B$183</f>
        <v>36.233893945888703</v>
      </c>
      <c r="E74" s="1" t="s">
        <v>63</v>
      </c>
      <c r="F74" s="2">
        <v>4369</v>
      </c>
      <c r="G74" s="3">
        <f t="shared" ref="G74:G105" si="13">F74*10000/$F$196</f>
        <v>38.33269869568803</v>
      </c>
      <c r="I74" s="1" t="s">
        <v>159</v>
      </c>
      <c r="J74" s="2">
        <v>33</v>
      </c>
      <c r="K74" s="3">
        <f t="shared" ref="K74:K137" si="14">J74*10000/$J$220</f>
        <v>0.1492011634073748</v>
      </c>
      <c r="M74" s="1" t="s">
        <v>58</v>
      </c>
      <c r="N74" s="2">
        <v>72428</v>
      </c>
      <c r="O74" s="3">
        <f t="shared" ref="O74:O137" si="15">N74*10000/$N$212</f>
        <v>237.95904809809846</v>
      </c>
      <c r="Q74" s="1" t="s">
        <v>57</v>
      </c>
      <c r="R74" s="2">
        <v>488</v>
      </c>
      <c r="S74" s="3">
        <f t="shared" ref="S74:S137" si="16">R74*10000/$R$212</f>
        <v>1.3601437738861315</v>
      </c>
      <c r="U74" s="1" t="s">
        <v>58</v>
      </c>
      <c r="V74" s="2">
        <v>16</v>
      </c>
      <c r="W74" s="3">
        <f t="shared" ref="W74:W137" si="17">V74*10000/$V$236</f>
        <v>9.4130769995581731E-2</v>
      </c>
      <c r="Y74" s="1" t="s">
        <v>63</v>
      </c>
      <c r="Z74" s="2">
        <v>3029</v>
      </c>
      <c r="AA74" s="3">
        <f t="shared" ref="AA74:AA105" si="18">Z74*10000/$Z$181</f>
        <v>25.260232937876005</v>
      </c>
      <c r="AC74" s="1" t="s">
        <v>204</v>
      </c>
      <c r="AD74" s="2">
        <v>186</v>
      </c>
      <c r="AE74" s="3">
        <f t="shared" ref="AE74:AE105" si="19">AD74*10000/$AD$206</f>
        <v>0.69408449695106589</v>
      </c>
    </row>
    <row r="75" spans="1:31" x14ac:dyDescent="0.25">
      <c r="A75" s="1" t="s">
        <v>64</v>
      </c>
      <c r="B75" s="2">
        <v>18</v>
      </c>
      <c r="C75" s="3">
        <f t="shared" si="12"/>
        <v>0.22693461761516931</v>
      </c>
      <c r="E75" s="1" t="s">
        <v>65</v>
      </c>
      <c r="F75" s="2">
        <v>2350</v>
      </c>
      <c r="G75" s="3">
        <f t="shared" si="13"/>
        <v>20.618411978683195</v>
      </c>
      <c r="I75" s="1" t="s">
        <v>59</v>
      </c>
      <c r="J75" s="2">
        <v>1056</v>
      </c>
      <c r="K75" s="3">
        <f t="shared" si="14"/>
        <v>4.7744372290359935</v>
      </c>
      <c r="M75" s="1" t="s">
        <v>159</v>
      </c>
      <c r="N75" s="2">
        <v>24</v>
      </c>
      <c r="O75" s="3">
        <f t="shared" si="15"/>
        <v>7.8850957562743185E-2</v>
      </c>
      <c r="Q75" s="1" t="s">
        <v>58</v>
      </c>
      <c r="R75" s="2">
        <v>229</v>
      </c>
      <c r="S75" s="3">
        <f t="shared" si="16"/>
        <v>0.63826418897525428</v>
      </c>
      <c r="U75" s="1" t="s">
        <v>159</v>
      </c>
      <c r="V75" s="2">
        <v>6</v>
      </c>
      <c r="W75" s="3">
        <f t="shared" si="17"/>
        <v>3.5299038748343149E-2</v>
      </c>
      <c r="Y75" s="1" t="s">
        <v>65</v>
      </c>
      <c r="Z75" s="2">
        <v>1499</v>
      </c>
      <c r="AA75" s="3">
        <f t="shared" si="18"/>
        <v>12.500854794940949</v>
      </c>
      <c r="AC75" s="1" t="s">
        <v>65</v>
      </c>
      <c r="AD75" s="2">
        <v>7406</v>
      </c>
      <c r="AE75" s="3">
        <f t="shared" si="19"/>
        <v>27.636504217309646</v>
      </c>
    </row>
    <row r="76" spans="1:31" x14ac:dyDescent="0.25">
      <c r="A76" s="1" t="s">
        <v>65</v>
      </c>
      <c r="B76" s="2">
        <v>62</v>
      </c>
      <c r="C76" s="3">
        <f t="shared" si="12"/>
        <v>0.7816636828966943</v>
      </c>
      <c r="E76" s="1" t="s">
        <v>66</v>
      </c>
      <c r="F76" s="2">
        <v>98290</v>
      </c>
      <c r="G76" s="3">
        <f t="shared" si="13"/>
        <v>862.37604824883874</v>
      </c>
      <c r="I76" s="1" t="s">
        <v>60</v>
      </c>
      <c r="J76" s="2">
        <v>293</v>
      </c>
      <c r="K76" s="3">
        <f t="shared" si="14"/>
        <v>1.3247254811624489</v>
      </c>
      <c r="M76" s="1" t="s">
        <v>59</v>
      </c>
      <c r="N76" s="2">
        <v>891</v>
      </c>
      <c r="O76" s="3">
        <f t="shared" si="15"/>
        <v>2.9273417995168409</v>
      </c>
      <c r="Q76" s="1" t="s">
        <v>159</v>
      </c>
      <c r="R76" s="2">
        <v>36</v>
      </c>
      <c r="S76" s="3">
        <f t="shared" si="16"/>
        <v>0.10033847512274741</v>
      </c>
      <c r="U76" s="1" t="s">
        <v>59</v>
      </c>
      <c r="V76" s="2">
        <v>592</v>
      </c>
      <c r="W76" s="3">
        <f t="shared" si="17"/>
        <v>3.4828384898365243</v>
      </c>
      <c r="Y76" s="1" t="s">
        <v>66</v>
      </c>
      <c r="Z76" s="2">
        <v>63765</v>
      </c>
      <c r="AA76" s="3">
        <f t="shared" si="18"/>
        <v>531.76584789820515</v>
      </c>
      <c r="AC76" s="1" t="s">
        <v>66</v>
      </c>
      <c r="AD76" s="2">
        <v>111409</v>
      </c>
      <c r="AE76" s="3">
        <f t="shared" si="19"/>
        <v>415.73795548828656</v>
      </c>
    </row>
    <row r="77" spans="1:31" x14ac:dyDescent="0.25">
      <c r="A77" s="1" t="s">
        <v>66</v>
      </c>
      <c r="B77" s="2">
        <v>59619</v>
      </c>
      <c r="C77" s="3">
        <f t="shared" si="12"/>
        <v>751.64527597770996</v>
      </c>
      <c r="E77" s="1" t="s">
        <v>67</v>
      </c>
      <c r="F77" s="2">
        <v>1042</v>
      </c>
      <c r="G77" s="3">
        <f t="shared" si="13"/>
        <v>9.1422916092714424</v>
      </c>
      <c r="I77" s="1" t="s">
        <v>61</v>
      </c>
      <c r="J77" s="2">
        <v>21</v>
      </c>
      <c r="K77" s="3">
        <f t="shared" si="14"/>
        <v>9.4946194895602132E-2</v>
      </c>
      <c r="M77" s="1" t="s">
        <v>60</v>
      </c>
      <c r="N77" s="2">
        <v>488</v>
      </c>
      <c r="O77" s="3">
        <f t="shared" si="15"/>
        <v>1.6033028037757782</v>
      </c>
      <c r="Q77" s="1" t="s">
        <v>59</v>
      </c>
      <c r="R77" s="2">
        <v>1129</v>
      </c>
      <c r="S77" s="3">
        <f t="shared" si="16"/>
        <v>3.1467260670439394</v>
      </c>
      <c r="U77" s="1" t="s">
        <v>214</v>
      </c>
      <c r="V77" s="2">
        <v>41</v>
      </c>
      <c r="W77" s="3">
        <f t="shared" si="17"/>
        <v>0.24121009811367819</v>
      </c>
      <c r="Y77" s="1" t="s">
        <v>67</v>
      </c>
      <c r="Z77" s="2">
        <v>1990</v>
      </c>
      <c r="AA77" s="3">
        <f t="shared" si="18"/>
        <v>16.595531048654095</v>
      </c>
      <c r="AC77" s="1" t="s">
        <v>67</v>
      </c>
      <c r="AD77" s="2">
        <v>2116</v>
      </c>
      <c r="AE77" s="3">
        <f t="shared" si="19"/>
        <v>7.89614406208847</v>
      </c>
    </row>
    <row r="78" spans="1:31" x14ac:dyDescent="0.25">
      <c r="A78" s="1" t="s">
        <v>67</v>
      </c>
      <c r="B78" s="2">
        <v>96</v>
      </c>
      <c r="C78" s="3">
        <f t="shared" si="12"/>
        <v>1.2103179606142365</v>
      </c>
      <c r="E78" s="1" t="s">
        <v>68</v>
      </c>
      <c r="F78" s="2">
        <v>3264</v>
      </c>
      <c r="G78" s="3">
        <f t="shared" si="13"/>
        <v>28.637658169541254</v>
      </c>
      <c r="I78" s="1" t="s">
        <v>62</v>
      </c>
      <c r="J78" s="2">
        <v>602</v>
      </c>
      <c r="K78" s="3">
        <f t="shared" si="14"/>
        <v>2.7217909203405948</v>
      </c>
      <c r="M78" s="1" t="s">
        <v>61</v>
      </c>
      <c r="N78" s="2">
        <v>68</v>
      </c>
      <c r="O78" s="3">
        <f t="shared" si="15"/>
        <v>0.22341104642777235</v>
      </c>
      <c r="Q78" s="1" t="s">
        <v>60</v>
      </c>
      <c r="R78" s="2">
        <v>439</v>
      </c>
      <c r="S78" s="3">
        <f t="shared" si="16"/>
        <v>1.223571960524614</v>
      </c>
      <c r="U78" s="1" t="s">
        <v>60</v>
      </c>
      <c r="V78" s="2">
        <v>21</v>
      </c>
      <c r="W78" s="3">
        <f t="shared" si="17"/>
        <v>0.12354663561920103</v>
      </c>
      <c r="Y78" s="1" t="s">
        <v>68</v>
      </c>
      <c r="Z78" s="2">
        <v>4612</v>
      </c>
      <c r="AA78" s="3">
        <f t="shared" si="18"/>
        <v>38.461602611252601</v>
      </c>
      <c r="AC78" s="1" t="s">
        <v>68</v>
      </c>
      <c r="AD78" s="2">
        <v>4023</v>
      </c>
      <c r="AE78" s="3">
        <f t="shared" si="19"/>
        <v>15.012375974377088</v>
      </c>
    </row>
    <row r="79" spans="1:31" x14ac:dyDescent="0.25">
      <c r="A79" s="1" t="s">
        <v>68</v>
      </c>
      <c r="B79" s="2">
        <v>563</v>
      </c>
      <c r="C79" s="3">
        <f t="shared" si="12"/>
        <v>7.0980105398522406</v>
      </c>
      <c r="E79" s="1" t="s">
        <v>69</v>
      </c>
      <c r="F79" s="2">
        <v>3431</v>
      </c>
      <c r="G79" s="3">
        <f t="shared" si="13"/>
        <v>30.102881488877465</v>
      </c>
      <c r="I79" s="1" t="s">
        <v>63</v>
      </c>
      <c r="J79" s="2">
        <v>9622</v>
      </c>
      <c r="K79" s="3">
        <f t="shared" si="14"/>
        <v>43.503442251689705</v>
      </c>
      <c r="M79" s="1" t="s">
        <v>62</v>
      </c>
      <c r="N79" s="2">
        <v>152</v>
      </c>
      <c r="O79" s="3">
        <f t="shared" si="15"/>
        <v>0.49938939789737352</v>
      </c>
      <c r="Q79" s="1" t="s">
        <v>61</v>
      </c>
      <c r="R79" s="2">
        <v>105</v>
      </c>
      <c r="S79" s="3">
        <f t="shared" si="16"/>
        <v>0.29265388577467993</v>
      </c>
      <c r="U79" s="1" t="s">
        <v>61</v>
      </c>
      <c r="V79" s="2">
        <v>893</v>
      </c>
      <c r="W79" s="3">
        <f t="shared" si="17"/>
        <v>5.2536736003784057</v>
      </c>
      <c r="Y79" s="1" t="s">
        <v>69</v>
      </c>
      <c r="Z79" s="2">
        <v>117</v>
      </c>
      <c r="AA79" s="3">
        <f t="shared" si="18"/>
        <v>0.97571715210679855</v>
      </c>
      <c r="AC79" s="1" t="s">
        <v>69</v>
      </c>
      <c r="AD79" s="2">
        <v>3261</v>
      </c>
      <c r="AE79" s="3">
        <f t="shared" si="19"/>
        <v>12.168868519125946</v>
      </c>
    </row>
    <row r="80" spans="1:31" x14ac:dyDescent="0.25">
      <c r="A80" s="1" t="s">
        <v>69</v>
      </c>
      <c r="B80" s="2">
        <v>72</v>
      </c>
      <c r="C80" s="3">
        <f t="shared" si="12"/>
        <v>0.90773847046067724</v>
      </c>
      <c r="E80" s="1" t="s">
        <v>70</v>
      </c>
      <c r="F80" s="2">
        <v>16409</v>
      </c>
      <c r="G80" s="3">
        <f t="shared" si="13"/>
        <v>143.96915836519682</v>
      </c>
      <c r="I80" s="1" t="s">
        <v>65</v>
      </c>
      <c r="J80" s="2">
        <v>653</v>
      </c>
      <c r="K80" s="3">
        <f t="shared" si="14"/>
        <v>2.9523745365156282</v>
      </c>
      <c r="M80" s="1" t="s">
        <v>63</v>
      </c>
      <c r="N80" s="2">
        <v>24328</v>
      </c>
      <c r="O80" s="3">
        <f t="shared" si="15"/>
        <v>79.928587316100675</v>
      </c>
      <c r="Q80" s="1" t="s">
        <v>62</v>
      </c>
      <c r="R80" s="2">
        <v>944</v>
      </c>
      <c r="S80" s="3">
        <f t="shared" si="16"/>
        <v>2.6310977921075986</v>
      </c>
      <c r="U80" s="1" t="s">
        <v>62</v>
      </c>
      <c r="V80" s="2">
        <v>565</v>
      </c>
      <c r="W80" s="3">
        <f t="shared" si="17"/>
        <v>3.32399281546898</v>
      </c>
      <c r="Y80" s="1" t="s">
        <v>70</v>
      </c>
      <c r="Z80" s="2">
        <v>38418</v>
      </c>
      <c r="AA80" s="3">
        <f t="shared" si="18"/>
        <v>320.38548333024772</v>
      </c>
      <c r="AC80" s="1" t="s">
        <v>70</v>
      </c>
      <c r="AD80" s="2">
        <v>28508</v>
      </c>
      <c r="AE80" s="3">
        <f t="shared" si="19"/>
        <v>106.38150988753219</v>
      </c>
    </row>
    <row r="81" spans="1:31" x14ac:dyDescent="0.25">
      <c r="A81" s="1" t="s">
        <v>70</v>
      </c>
      <c r="B81" s="2">
        <v>13208</v>
      </c>
      <c r="C81" s="3">
        <f t="shared" si="12"/>
        <v>166.51957941450868</v>
      </c>
      <c r="E81" s="1" t="s">
        <v>71</v>
      </c>
      <c r="F81" s="2">
        <v>885</v>
      </c>
      <c r="G81" s="3">
        <f t="shared" si="13"/>
        <v>7.764806213248777</v>
      </c>
      <c r="I81" s="1" t="s">
        <v>66</v>
      </c>
      <c r="J81" s="2">
        <v>108909</v>
      </c>
      <c r="K81" s="3">
        <f t="shared" si="14"/>
        <v>492.4045304707206</v>
      </c>
      <c r="M81" s="1" t="s">
        <v>65</v>
      </c>
      <c r="N81" s="2">
        <v>73</v>
      </c>
      <c r="O81" s="3">
        <f t="shared" si="15"/>
        <v>0.23983832925334386</v>
      </c>
      <c r="Q81" s="1" t="s">
        <v>63</v>
      </c>
      <c r="R81" s="2">
        <v>27265</v>
      </c>
      <c r="S81" s="3">
        <f t="shared" si="16"/>
        <v>75.992459006158555</v>
      </c>
      <c r="U81" s="1" t="s">
        <v>63</v>
      </c>
      <c r="V81" s="2">
        <v>1714</v>
      </c>
      <c r="W81" s="3">
        <f t="shared" si="17"/>
        <v>10.083758735776694</v>
      </c>
      <c r="Y81" s="1" t="s">
        <v>71</v>
      </c>
      <c r="Z81" s="2">
        <v>720</v>
      </c>
      <c r="AA81" s="3">
        <f t="shared" si="18"/>
        <v>6.0044132437341444</v>
      </c>
      <c r="AC81" s="1" t="s">
        <v>71</v>
      </c>
      <c r="AD81" s="2">
        <v>1114</v>
      </c>
      <c r="AE81" s="3">
        <f t="shared" si="19"/>
        <v>4.1570437075456317</v>
      </c>
    </row>
    <row r="82" spans="1:31" x14ac:dyDescent="0.25">
      <c r="A82" s="1" t="s">
        <v>71</v>
      </c>
      <c r="B82" s="2">
        <v>561</v>
      </c>
      <c r="C82" s="3">
        <f t="shared" si="12"/>
        <v>7.0727955823394435</v>
      </c>
      <c r="E82" s="1" t="s">
        <v>72</v>
      </c>
      <c r="F82" s="2">
        <v>68</v>
      </c>
      <c r="G82" s="3">
        <f t="shared" si="13"/>
        <v>0.59661787853210946</v>
      </c>
      <c r="I82" s="1" t="s">
        <v>67</v>
      </c>
      <c r="J82" s="2">
        <v>1944</v>
      </c>
      <c r="K82" s="3">
        <f t="shared" si="14"/>
        <v>8.7893048989071687</v>
      </c>
      <c r="M82" s="1" t="s">
        <v>66</v>
      </c>
      <c r="N82" s="2">
        <v>161104</v>
      </c>
      <c r="O82" s="3">
        <f t="shared" si="15"/>
        <v>529.30019446617405</v>
      </c>
      <c r="Q82" s="1" t="s">
        <v>204</v>
      </c>
      <c r="R82" s="2">
        <v>5</v>
      </c>
      <c r="S82" s="3">
        <f t="shared" si="16"/>
        <v>1.3935899322603806E-2</v>
      </c>
      <c r="U82" s="1" t="s">
        <v>64</v>
      </c>
      <c r="V82" s="2">
        <v>29</v>
      </c>
      <c r="W82" s="3">
        <f t="shared" si="17"/>
        <v>0.17061202061699191</v>
      </c>
      <c r="Y82" s="1" t="s">
        <v>72</v>
      </c>
      <c r="Z82" s="2">
        <v>147</v>
      </c>
      <c r="AA82" s="3">
        <f t="shared" si="18"/>
        <v>1.2259010372623877</v>
      </c>
      <c r="AC82" s="1" t="s">
        <v>72</v>
      </c>
      <c r="AD82" s="2">
        <v>1339</v>
      </c>
      <c r="AE82" s="3">
        <f t="shared" si="19"/>
        <v>4.9966620506315982</v>
      </c>
    </row>
    <row r="83" spans="1:31" x14ac:dyDescent="0.25">
      <c r="A83" s="1" t="s">
        <v>72</v>
      </c>
      <c r="B83" s="2">
        <v>283</v>
      </c>
      <c r="C83" s="3">
        <f t="shared" si="12"/>
        <v>3.5679164880607175</v>
      </c>
      <c r="E83" s="1" t="s">
        <v>73</v>
      </c>
      <c r="F83" s="2">
        <v>261</v>
      </c>
      <c r="G83" s="3">
        <f t="shared" si="13"/>
        <v>2.2899597984835376</v>
      </c>
      <c r="I83" s="1" t="s">
        <v>68</v>
      </c>
      <c r="J83" s="2">
        <v>7409</v>
      </c>
      <c r="K83" s="3">
        <f t="shared" si="14"/>
        <v>33.497921808643632</v>
      </c>
      <c r="M83" s="1" t="s">
        <v>67</v>
      </c>
      <c r="N83" s="2">
        <v>2200</v>
      </c>
      <c r="O83" s="3">
        <f t="shared" si="15"/>
        <v>7.228004443251459</v>
      </c>
      <c r="Q83" s="1" t="s">
        <v>65</v>
      </c>
      <c r="R83" s="2">
        <v>43</v>
      </c>
      <c r="S83" s="3">
        <f t="shared" si="16"/>
        <v>0.11984873417439273</v>
      </c>
      <c r="U83" s="1" t="s">
        <v>204</v>
      </c>
      <c r="V83" s="2">
        <v>22</v>
      </c>
      <c r="W83" s="3">
        <f t="shared" si="17"/>
        <v>0.1294298087439249</v>
      </c>
      <c r="Y83" s="1" t="s">
        <v>73</v>
      </c>
      <c r="Z83" s="2">
        <v>161</v>
      </c>
      <c r="AA83" s="3">
        <f t="shared" si="18"/>
        <v>1.3426535170016629</v>
      </c>
      <c r="AC83" s="1" t="s">
        <v>73</v>
      </c>
      <c r="AD83" s="2">
        <v>1029</v>
      </c>
      <c r="AE83" s="3">
        <f t="shared" si="19"/>
        <v>3.8398545557131549</v>
      </c>
    </row>
    <row r="84" spans="1:31" x14ac:dyDescent="0.25">
      <c r="A84" s="1" t="s">
        <v>73</v>
      </c>
      <c r="B84" s="2">
        <v>45</v>
      </c>
      <c r="C84" s="3">
        <f t="shared" si="12"/>
        <v>0.56733654403792333</v>
      </c>
      <c r="E84" s="1" t="s">
        <v>74</v>
      </c>
      <c r="F84" s="2">
        <v>9615</v>
      </c>
      <c r="G84" s="3">
        <f t="shared" si="13"/>
        <v>84.360013265974004</v>
      </c>
      <c r="I84" s="1" t="s">
        <v>69</v>
      </c>
      <c r="J84" s="2">
        <v>725</v>
      </c>
      <c r="K84" s="3">
        <f t="shared" si="14"/>
        <v>3.2779043475862641</v>
      </c>
      <c r="M84" s="1" t="s">
        <v>68</v>
      </c>
      <c r="N84" s="2">
        <v>6373</v>
      </c>
      <c r="O84" s="3">
        <f t="shared" si="15"/>
        <v>20.93821468947343</v>
      </c>
      <c r="Q84" s="1" t="s">
        <v>66</v>
      </c>
      <c r="R84" s="2">
        <v>131036</v>
      </c>
      <c r="S84" s="3">
        <f t="shared" si="16"/>
        <v>365.22090072734244</v>
      </c>
      <c r="U84" s="1" t="s">
        <v>65</v>
      </c>
      <c r="V84" s="2">
        <v>1747</v>
      </c>
      <c r="W84" s="3">
        <f t="shared" si="17"/>
        <v>10.27790344889258</v>
      </c>
      <c r="Y84" s="1" t="s">
        <v>74</v>
      </c>
      <c r="Z84" s="2">
        <v>9197</v>
      </c>
      <c r="AA84" s="3">
        <f t="shared" si="18"/>
        <v>76.698039725865172</v>
      </c>
      <c r="AC84" s="1" t="s">
        <v>74</v>
      </c>
      <c r="AD84" s="2">
        <v>13947</v>
      </c>
      <c r="AE84" s="3">
        <f t="shared" si="19"/>
        <v>52.045142360088796</v>
      </c>
    </row>
    <row r="85" spans="1:31" x14ac:dyDescent="0.25">
      <c r="A85" s="1" t="s">
        <v>74</v>
      </c>
      <c r="B85" s="2">
        <v>2360</v>
      </c>
      <c r="C85" s="3">
        <f t="shared" si="12"/>
        <v>29.753649865099977</v>
      </c>
      <c r="E85" s="1" t="s">
        <v>75</v>
      </c>
      <c r="F85" s="2">
        <v>72578</v>
      </c>
      <c r="G85" s="3">
        <f t="shared" si="13"/>
        <v>636.78429982505054</v>
      </c>
      <c r="I85" s="1" t="s">
        <v>70</v>
      </c>
      <c r="J85" s="2">
        <v>24174</v>
      </c>
      <c r="K85" s="3">
        <f t="shared" si="14"/>
        <v>109.29663406696601</v>
      </c>
      <c r="M85" s="1" t="s">
        <v>69</v>
      </c>
      <c r="N85" s="2">
        <v>510</v>
      </c>
      <c r="O85" s="3">
        <f t="shared" si="15"/>
        <v>1.6755828482082926</v>
      </c>
      <c r="Q85" s="1" t="s">
        <v>67</v>
      </c>
      <c r="R85" s="2">
        <v>552</v>
      </c>
      <c r="S85" s="3">
        <f t="shared" si="16"/>
        <v>1.5385232852154602</v>
      </c>
      <c r="U85" s="1" t="s">
        <v>215</v>
      </c>
      <c r="V85" s="2">
        <v>2432</v>
      </c>
      <c r="W85" s="3">
        <f t="shared" si="17"/>
        <v>14.307877039328424</v>
      </c>
      <c r="Y85" s="1" t="s">
        <v>75</v>
      </c>
      <c r="Z85" s="2">
        <v>169015</v>
      </c>
      <c r="AA85" s="3">
        <f t="shared" si="18"/>
        <v>1409.4943116523978</v>
      </c>
      <c r="AC85" s="1" t="s">
        <v>75</v>
      </c>
      <c r="AD85" s="2">
        <v>174555</v>
      </c>
      <c r="AE85" s="3">
        <f t="shared" si="19"/>
        <v>651.37591056609313</v>
      </c>
    </row>
    <row r="86" spans="1:31" x14ac:dyDescent="0.25">
      <c r="A86" s="1" t="s">
        <v>75</v>
      </c>
      <c r="B86" s="2">
        <v>93328</v>
      </c>
      <c r="C86" s="3">
        <f t="shared" si="12"/>
        <v>1176.63077737714</v>
      </c>
      <c r="E86" s="1" t="s">
        <v>76</v>
      </c>
      <c r="F86" s="2">
        <v>16372</v>
      </c>
      <c r="G86" s="3">
        <f t="shared" si="13"/>
        <v>143.64452804893671</v>
      </c>
      <c r="I86" s="1" t="s">
        <v>71</v>
      </c>
      <c r="J86" s="2">
        <v>1130</v>
      </c>
      <c r="K86" s="3">
        <f t="shared" si="14"/>
        <v>5.1090095348585916</v>
      </c>
      <c r="M86" s="1" t="s">
        <v>70</v>
      </c>
      <c r="N86" s="2">
        <v>84468</v>
      </c>
      <c r="O86" s="3">
        <f t="shared" si="15"/>
        <v>277.51594514207466</v>
      </c>
      <c r="Q86" s="1" t="s">
        <v>68</v>
      </c>
      <c r="R86" s="2">
        <v>1364</v>
      </c>
      <c r="S86" s="3">
        <f t="shared" si="16"/>
        <v>3.8017133352063182</v>
      </c>
      <c r="U86" s="1" t="s">
        <v>66</v>
      </c>
      <c r="V86" s="2">
        <v>61502</v>
      </c>
      <c r="W86" s="3">
        <f t="shared" si="17"/>
        <v>361.82691351676675</v>
      </c>
      <c r="Y86" s="1" t="s">
        <v>76</v>
      </c>
      <c r="Z86" s="2">
        <v>37013</v>
      </c>
      <c r="AA86" s="3">
        <f t="shared" si="18"/>
        <v>308.66853804212764</v>
      </c>
      <c r="AC86" s="1" t="s">
        <v>76</v>
      </c>
      <c r="AD86" s="2">
        <v>39892</v>
      </c>
      <c r="AE86" s="3">
        <f t="shared" si="19"/>
        <v>148.86246641060174</v>
      </c>
    </row>
    <row r="87" spans="1:31" x14ac:dyDescent="0.25">
      <c r="A87" s="1" t="s">
        <v>76</v>
      </c>
      <c r="B87" s="2">
        <v>5284</v>
      </c>
      <c r="C87" s="3">
        <f t="shared" si="12"/>
        <v>66.617917748808594</v>
      </c>
      <c r="E87" s="1" t="s">
        <v>77</v>
      </c>
      <c r="F87" s="2">
        <v>30158</v>
      </c>
      <c r="G87" s="3">
        <f t="shared" si="13"/>
        <v>264.60002912899051</v>
      </c>
      <c r="I87" s="1" t="s">
        <v>72</v>
      </c>
      <c r="J87" s="2">
        <v>2787</v>
      </c>
      <c r="K87" s="3">
        <f t="shared" si="14"/>
        <v>12.600716436859198</v>
      </c>
      <c r="M87" s="1" t="s">
        <v>71</v>
      </c>
      <c r="N87" s="2">
        <v>1336</v>
      </c>
      <c r="O87" s="3">
        <f t="shared" si="15"/>
        <v>4.3893699709927043</v>
      </c>
      <c r="Q87" s="1" t="s">
        <v>69</v>
      </c>
      <c r="R87" s="2">
        <v>195</v>
      </c>
      <c r="S87" s="3">
        <f t="shared" si="16"/>
        <v>0.54350007358154839</v>
      </c>
      <c r="U87" s="1" t="s">
        <v>67</v>
      </c>
      <c r="V87" s="2">
        <v>3009</v>
      </c>
      <c r="W87" s="3">
        <f t="shared" si="17"/>
        <v>17.702467932294091</v>
      </c>
      <c r="Y87" s="1" t="s">
        <v>77</v>
      </c>
      <c r="Z87" s="2">
        <v>10261</v>
      </c>
      <c r="AA87" s="3">
        <f t="shared" si="18"/>
        <v>85.571228186050078</v>
      </c>
      <c r="AC87" s="1" t="s">
        <v>77</v>
      </c>
      <c r="AD87" s="2">
        <v>39937</v>
      </c>
      <c r="AE87" s="3">
        <f t="shared" si="19"/>
        <v>149.03039007921893</v>
      </c>
    </row>
    <row r="88" spans="1:31" x14ac:dyDescent="0.25">
      <c r="A88" s="1" t="s">
        <v>77</v>
      </c>
      <c r="B88" s="2">
        <v>7282</v>
      </c>
      <c r="C88" s="3">
        <f t="shared" si="12"/>
        <v>91.807660304092394</v>
      </c>
      <c r="E88" s="1" t="s">
        <v>78</v>
      </c>
      <c r="F88" s="2">
        <v>24129</v>
      </c>
      <c r="G88" s="3">
        <f t="shared" si="13"/>
        <v>211.70283516325395</v>
      </c>
      <c r="I88" s="1" t="s">
        <v>73</v>
      </c>
      <c r="J88" s="2">
        <v>608</v>
      </c>
      <c r="K88" s="3">
        <f t="shared" si="14"/>
        <v>2.748918404596481</v>
      </c>
      <c r="M88" s="1" t="s">
        <v>72</v>
      </c>
      <c r="N88" s="2">
        <v>4267</v>
      </c>
      <c r="O88" s="3">
        <f t="shared" si="15"/>
        <v>14.019043163342715</v>
      </c>
      <c r="Q88" s="1" t="s">
        <v>70</v>
      </c>
      <c r="R88" s="2">
        <v>49387</v>
      </c>
      <c r="S88" s="3">
        <f t="shared" si="16"/>
        <v>137.65045196908684</v>
      </c>
      <c r="U88" s="1" t="s">
        <v>68</v>
      </c>
      <c r="V88" s="2">
        <v>7988</v>
      </c>
      <c r="W88" s="3">
        <f t="shared" si="17"/>
        <v>46.994786920294182</v>
      </c>
      <c r="Y88" s="1" t="s">
        <v>78</v>
      </c>
      <c r="Z88" s="2">
        <v>16018</v>
      </c>
      <c r="AA88" s="3">
        <f t="shared" si="18"/>
        <v>133.58151574740768</v>
      </c>
      <c r="AC88" s="1" t="s">
        <v>78</v>
      </c>
      <c r="AD88" s="2">
        <v>85675</v>
      </c>
      <c r="AE88" s="3">
        <f t="shared" si="19"/>
        <v>319.70800686173425</v>
      </c>
    </row>
    <row r="89" spans="1:31" x14ac:dyDescent="0.25">
      <c r="A89" s="1" t="s">
        <v>78</v>
      </c>
      <c r="B89" s="2">
        <v>7323</v>
      </c>
      <c r="C89" s="3">
        <f t="shared" si="12"/>
        <v>92.32456693310472</v>
      </c>
      <c r="E89" s="1" t="s">
        <v>79</v>
      </c>
      <c r="F89" s="2">
        <v>4163</v>
      </c>
      <c r="G89" s="3">
        <f t="shared" si="13"/>
        <v>36.525297475428992</v>
      </c>
      <c r="I89" s="1" t="s">
        <v>186</v>
      </c>
      <c r="J89" s="2">
        <v>11</v>
      </c>
      <c r="K89" s="3">
        <f t="shared" si="14"/>
        <v>4.9733721135791595E-2</v>
      </c>
      <c r="M89" s="1" t="s">
        <v>73</v>
      </c>
      <c r="N89" s="2">
        <v>582</v>
      </c>
      <c r="O89" s="3">
        <f t="shared" si="15"/>
        <v>1.9121357208965222</v>
      </c>
      <c r="Q89" s="1" t="s">
        <v>71</v>
      </c>
      <c r="R89" s="2">
        <v>873</v>
      </c>
      <c r="S89" s="3">
        <f t="shared" si="16"/>
        <v>2.4332080217266245</v>
      </c>
      <c r="U89" s="1" t="s">
        <v>69</v>
      </c>
      <c r="V89" s="2">
        <v>350</v>
      </c>
      <c r="W89" s="3">
        <f t="shared" si="17"/>
        <v>2.0591105936533505</v>
      </c>
      <c r="Y89" s="1" t="s">
        <v>79</v>
      </c>
      <c r="Z89" s="2">
        <v>486</v>
      </c>
      <c r="AA89" s="3">
        <f t="shared" si="18"/>
        <v>4.052978939520548</v>
      </c>
      <c r="AC89" s="1" t="s">
        <v>79</v>
      </c>
      <c r="AD89" s="2">
        <v>1923</v>
      </c>
      <c r="AE89" s="3">
        <f t="shared" si="19"/>
        <v>7.1759381055747298</v>
      </c>
    </row>
    <row r="90" spans="1:31" x14ac:dyDescent="0.25">
      <c r="A90" s="1" t="s">
        <v>79</v>
      </c>
      <c r="B90" s="2">
        <v>906</v>
      </c>
      <c r="C90" s="3">
        <f t="shared" si="12"/>
        <v>11.422375753296855</v>
      </c>
      <c r="E90" s="1" t="s">
        <v>80</v>
      </c>
      <c r="F90" s="2">
        <v>4140</v>
      </c>
      <c r="G90" s="3">
        <f t="shared" si="13"/>
        <v>36.323500251807843</v>
      </c>
      <c r="I90" s="1" t="s">
        <v>74</v>
      </c>
      <c r="J90" s="2">
        <v>9709</v>
      </c>
      <c r="K90" s="3">
        <f t="shared" si="14"/>
        <v>43.896790773400056</v>
      </c>
      <c r="M90" s="1" t="s">
        <v>74</v>
      </c>
      <c r="N90" s="2">
        <v>6649</v>
      </c>
      <c r="O90" s="3">
        <f t="shared" si="15"/>
        <v>21.845000701444977</v>
      </c>
      <c r="Q90" s="1" t="s">
        <v>72</v>
      </c>
      <c r="R90" s="2">
        <v>5876</v>
      </c>
      <c r="S90" s="3">
        <f t="shared" si="16"/>
        <v>16.377468883923992</v>
      </c>
      <c r="U90" s="1" t="s">
        <v>70</v>
      </c>
      <c r="V90" s="2">
        <v>34840</v>
      </c>
      <c r="W90" s="3">
        <f t="shared" si="17"/>
        <v>204.96975166537922</v>
      </c>
      <c r="Y90" s="1" t="s">
        <v>80</v>
      </c>
      <c r="Z90" s="2">
        <v>117</v>
      </c>
      <c r="AA90" s="3">
        <f t="shared" si="18"/>
        <v>0.97571715210679855</v>
      </c>
      <c r="AC90" s="1" t="s">
        <v>80</v>
      </c>
      <c r="AD90" s="2">
        <v>1918</v>
      </c>
      <c r="AE90" s="3">
        <f t="shared" si="19"/>
        <v>7.1572799201728197</v>
      </c>
    </row>
    <row r="91" spans="1:31" x14ac:dyDescent="0.25">
      <c r="A91" s="1" t="s">
        <v>80</v>
      </c>
      <c r="B91" s="2">
        <v>206</v>
      </c>
      <c r="C91" s="3">
        <f t="shared" si="12"/>
        <v>2.5971406238180488</v>
      </c>
      <c r="E91" s="1" t="s">
        <v>81</v>
      </c>
      <c r="F91" s="2">
        <v>123</v>
      </c>
      <c r="G91" s="3">
        <f t="shared" si="13"/>
        <v>1.0791764567566098</v>
      </c>
      <c r="I91" s="1" t="s">
        <v>75</v>
      </c>
      <c r="J91" s="2">
        <v>135781</v>
      </c>
      <c r="K91" s="3">
        <f t="shared" si="14"/>
        <v>613.89948995808356</v>
      </c>
      <c r="M91" s="1" t="s">
        <v>75</v>
      </c>
      <c r="N91" s="2">
        <v>174731</v>
      </c>
      <c r="O91" s="3">
        <f t="shared" si="15"/>
        <v>574.07111107898663</v>
      </c>
      <c r="Q91" s="1" t="s">
        <v>73</v>
      </c>
      <c r="R91" s="2">
        <v>1053</v>
      </c>
      <c r="S91" s="3">
        <f t="shared" si="16"/>
        <v>2.9349003973403613</v>
      </c>
      <c r="U91" s="1" t="s">
        <v>71</v>
      </c>
      <c r="V91" s="2">
        <v>2791</v>
      </c>
      <c r="W91" s="3">
        <f t="shared" si="17"/>
        <v>16.419936191104288</v>
      </c>
      <c r="Y91" s="1" t="s">
        <v>81</v>
      </c>
      <c r="Z91" s="2">
        <v>3482</v>
      </c>
      <c r="AA91" s="3">
        <f t="shared" si="18"/>
        <v>29.038009603725406</v>
      </c>
      <c r="AC91" s="1" t="s">
        <v>81</v>
      </c>
      <c r="AD91" s="2">
        <v>2348</v>
      </c>
      <c r="AE91" s="3">
        <f t="shared" si="19"/>
        <v>8.7618838647371113</v>
      </c>
    </row>
    <row r="92" spans="1:31" x14ac:dyDescent="0.25">
      <c r="A92" s="1" t="s">
        <v>81</v>
      </c>
      <c r="B92" s="2">
        <v>852</v>
      </c>
      <c r="C92" s="3">
        <f t="shared" si="12"/>
        <v>10.741571900451348</v>
      </c>
      <c r="E92" s="1" t="s">
        <v>82</v>
      </c>
      <c r="F92" s="2">
        <v>116</v>
      </c>
      <c r="G92" s="3">
        <f t="shared" si="13"/>
        <v>1.017759910437128</v>
      </c>
      <c r="I92" s="1" t="s">
        <v>76</v>
      </c>
      <c r="J92" s="2">
        <v>20982</v>
      </c>
      <c r="K92" s="3">
        <f t="shared" si="14"/>
        <v>94.864812442834477</v>
      </c>
      <c r="M92" s="1" t="s">
        <v>76</v>
      </c>
      <c r="N92" s="2">
        <v>25576</v>
      </c>
      <c r="O92" s="3">
        <f t="shared" si="15"/>
        <v>84.028837109363323</v>
      </c>
      <c r="Q92" s="1" t="s">
        <v>186</v>
      </c>
      <c r="R92" s="2">
        <v>10</v>
      </c>
      <c r="S92" s="3">
        <f t="shared" si="16"/>
        <v>2.7871798645207613E-2</v>
      </c>
      <c r="U92" s="1" t="s">
        <v>72</v>
      </c>
      <c r="V92" s="2">
        <v>587</v>
      </c>
      <c r="W92" s="3">
        <f t="shared" si="17"/>
        <v>3.4534226242129051</v>
      </c>
      <c r="Y92" s="1" t="s">
        <v>82</v>
      </c>
      <c r="Z92" s="2">
        <v>3711</v>
      </c>
      <c r="AA92" s="3">
        <f t="shared" si="18"/>
        <v>30.947746593746405</v>
      </c>
      <c r="AC92" s="1" t="s">
        <v>82</v>
      </c>
      <c r="AD92" s="2">
        <v>2258</v>
      </c>
      <c r="AE92" s="3">
        <f t="shared" si="19"/>
        <v>8.4260365275027258</v>
      </c>
    </row>
    <row r="93" spans="1:31" x14ac:dyDescent="0.25">
      <c r="A93" s="1" t="s">
        <v>82</v>
      </c>
      <c r="B93" s="2">
        <v>853</v>
      </c>
      <c r="C93" s="3">
        <f t="shared" si="12"/>
        <v>10.754179379207747</v>
      </c>
      <c r="E93" s="1" t="s">
        <v>85</v>
      </c>
      <c r="F93" s="2">
        <v>26</v>
      </c>
      <c r="G93" s="3">
        <f t="shared" si="13"/>
        <v>0.22811860061521833</v>
      </c>
      <c r="I93" s="1" t="s">
        <v>77</v>
      </c>
      <c r="J93" s="2">
        <v>43935</v>
      </c>
      <c r="K93" s="3">
        <f t="shared" si="14"/>
        <v>198.64100346372763</v>
      </c>
      <c r="M93" s="1" t="s">
        <v>77</v>
      </c>
      <c r="N93" s="2">
        <v>57244</v>
      </c>
      <c r="O93" s="3">
        <f t="shared" si="15"/>
        <v>188.07267561340296</v>
      </c>
      <c r="Q93" s="1" t="s">
        <v>74</v>
      </c>
      <c r="R93" s="2">
        <v>3209</v>
      </c>
      <c r="S93" s="3">
        <f t="shared" si="16"/>
        <v>8.9440601852471229</v>
      </c>
      <c r="U93" s="1" t="s">
        <v>73</v>
      </c>
      <c r="V93" s="2">
        <v>1374</v>
      </c>
      <c r="W93" s="3">
        <f t="shared" si="17"/>
        <v>8.0834798733705817</v>
      </c>
      <c r="Y93" s="1" t="s">
        <v>83</v>
      </c>
      <c r="Z93" s="2">
        <v>320</v>
      </c>
      <c r="AA93" s="3">
        <f t="shared" si="18"/>
        <v>2.6686281083262866</v>
      </c>
      <c r="AC93" s="1" t="s">
        <v>83</v>
      </c>
      <c r="AD93" s="2">
        <v>121</v>
      </c>
      <c r="AE93" s="3">
        <f t="shared" si="19"/>
        <v>0.45152808672623107</v>
      </c>
    </row>
    <row r="94" spans="1:31" x14ac:dyDescent="0.25">
      <c r="A94" s="1" t="s">
        <v>83</v>
      </c>
      <c r="B94" s="2">
        <v>25</v>
      </c>
      <c r="C94" s="3">
        <f t="shared" si="12"/>
        <v>0.3151869689099574</v>
      </c>
      <c r="E94" s="1" t="s">
        <v>86</v>
      </c>
      <c r="F94" s="2">
        <v>20</v>
      </c>
      <c r="G94" s="3">
        <f t="shared" si="13"/>
        <v>0.17547584662709101</v>
      </c>
      <c r="I94" s="1" t="s">
        <v>78</v>
      </c>
      <c r="J94" s="2">
        <v>118364</v>
      </c>
      <c r="K94" s="3">
        <f t="shared" si="14"/>
        <v>535.15292441062149</v>
      </c>
      <c r="M94" s="1" t="s">
        <v>78</v>
      </c>
      <c r="N94" s="2">
        <v>75443</v>
      </c>
      <c r="O94" s="3">
        <f t="shared" si="15"/>
        <v>247.86469964191809</v>
      </c>
      <c r="Q94" s="1" t="s">
        <v>75</v>
      </c>
      <c r="R94" s="2">
        <v>221747</v>
      </c>
      <c r="S94" s="3">
        <f t="shared" si="16"/>
        <v>618.04877341788517</v>
      </c>
      <c r="U94" s="1" t="s">
        <v>74</v>
      </c>
      <c r="V94" s="2">
        <v>2045</v>
      </c>
      <c r="W94" s="3">
        <f t="shared" si="17"/>
        <v>12.031089040060291</v>
      </c>
      <c r="Y94" s="1" t="s">
        <v>84</v>
      </c>
      <c r="Z94" s="2">
        <v>56</v>
      </c>
      <c r="AA94" s="3">
        <f t="shared" si="18"/>
        <v>0.46700991895710015</v>
      </c>
      <c r="AC94" s="1" t="s">
        <v>84</v>
      </c>
      <c r="AD94" s="2">
        <v>85</v>
      </c>
      <c r="AE94" s="3">
        <f t="shared" si="19"/>
        <v>0.31718915183247637</v>
      </c>
    </row>
    <row r="95" spans="1:31" x14ac:dyDescent="0.25">
      <c r="A95" s="1" t="s">
        <v>84</v>
      </c>
      <c r="B95" s="2">
        <v>31</v>
      </c>
      <c r="C95" s="3">
        <f t="shared" si="12"/>
        <v>0.39083184144834715</v>
      </c>
      <c r="E95" s="1" t="s">
        <v>87</v>
      </c>
      <c r="F95" s="2">
        <v>3041</v>
      </c>
      <c r="G95" s="3">
        <f t="shared" si="13"/>
        <v>26.681102479649187</v>
      </c>
      <c r="I95" s="1" t="s">
        <v>79</v>
      </c>
      <c r="J95" s="2">
        <v>8283</v>
      </c>
      <c r="K95" s="3">
        <f t="shared" si="14"/>
        <v>37.449492015251074</v>
      </c>
      <c r="M95" s="1" t="s">
        <v>79</v>
      </c>
      <c r="N95" s="2">
        <v>7816</v>
      </c>
      <c r="O95" s="3">
        <f t="shared" si="15"/>
        <v>25.679128512933364</v>
      </c>
      <c r="Q95" s="1" t="s">
        <v>76</v>
      </c>
      <c r="R95" s="2">
        <v>25581</v>
      </c>
      <c r="S95" s="3">
        <f t="shared" si="16"/>
        <v>71.298848114305585</v>
      </c>
      <c r="U95" s="1" t="s">
        <v>75</v>
      </c>
      <c r="V95" s="2">
        <v>180539</v>
      </c>
      <c r="W95" s="3">
        <f t="shared" si="17"/>
        <v>1062.1421927645208</v>
      </c>
      <c r="Y95" s="1" t="s">
        <v>85</v>
      </c>
      <c r="Z95" s="2">
        <v>867</v>
      </c>
      <c r="AA95" s="3">
        <f t="shared" si="18"/>
        <v>7.2303142809965326</v>
      </c>
      <c r="AC95" s="1" t="s">
        <v>85</v>
      </c>
      <c r="AD95" s="2">
        <v>1524</v>
      </c>
      <c r="AE95" s="3">
        <f t="shared" si="19"/>
        <v>5.687014910502282</v>
      </c>
    </row>
    <row r="96" spans="1:31" x14ac:dyDescent="0.25">
      <c r="A96" s="1" t="s">
        <v>85</v>
      </c>
      <c r="B96" s="2">
        <v>173</v>
      </c>
      <c r="C96" s="3">
        <f t="shared" si="12"/>
        <v>2.1810938248569052</v>
      </c>
      <c r="E96" s="1" t="s">
        <v>88</v>
      </c>
      <c r="F96" s="2">
        <v>633</v>
      </c>
      <c r="G96" s="3">
        <f t="shared" si="13"/>
        <v>5.5538105457474307</v>
      </c>
      <c r="I96" s="1" t="s">
        <v>80</v>
      </c>
      <c r="J96" s="2">
        <v>6399</v>
      </c>
      <c r="K96" s="3">
        <f t="shared" si="14"/>
        <v>28.931461958902766</v>
      </c>
      <c r="M96" s="1" t="s">
        <v>80</v>
      </c>
      <c r="N96" s="2">
        <v>9461</v>
      </c>
      <c r="O96" s="3">
        <f t="shared" si="15"/>
        <v>31.083704562546387</v>
      </c>
      <c r="Q96" s="1" t="s">
        <v>77</v>
      </c>
      <c r="R96" s="2">
        <v>188509</v>
      </c>
      <c r="S96" s="3">
        <f t="shared" si="16"/>
        <v>525.40848908094415</v>
      </c>
      <c r="U96" s="1" t="s">
        <v>76</v>
      </c>
      <c r="V96" s="2">
        <v>20612</v>
      </c>
      <c r="W96" s="3">
        <f t="shared" si="17"/>
        <v>121.26396444680817</v>
      </c>
      <c r="Y96" s="1" t="s">
        <v>86</v>
      </c>
      <c r="Z96" s="2">
        <v>131</v>
      </c>
      <c r="AA96" s="3">
        <f t="shared" si="18"/>
        <v>1.0924696318460736</v>
      </c>
      <c r="AC96" s="1" t="s">
        <v>86</v>
      </c>
      <c r="AD96" s="2">
        <v>203</v>
      </c>
      <c r="AE96" s="3">
        <f t="shared" si="19"/>
        <v>0.75752232731756119</v>
      </c>
    </row>
    <row r="97" spans="1:31" x14ac:dyDescent="0.25">
      <c r="A97" s="1" t="s">
        <v>86</v>
      </c>
      <c r="B97" s="2">
        <v>32</v>
      </c>
      <c r="C97" s="3">
        <f t="shared" si="12"/>
        <v>0.40343932020474543</v>
      </c>
      <c r="E97" s="1" t="s">
        <v>89</v>
      </c>
      <c r="F97" s="2">
        <v>10672</v>
      </c>
      <c r="G97" s="3">
        <f t="shared" si="13"/>
        <v>93.633911760215767</v>
      </c>
      <c r="I97" s="1" t="s">
        <v>81</v>
      </c>
      <c r="J97" s="2">
        <v>1617</v>
      </c>
      <c r="K97" s="3">
        <f t="shared" si="14"/>
        <v>7.3108570069613643</v>
      </c>
      <c r="M97" s="1" t="s">
        <v>81</v>
      </c>
      <c r="N97" s="2">
        <v>1648</v>
      </c>
      <c r="O97" s="3">
        <f t="shared" si="15"/>
        <v>5.4144324193083655</v>
      </c>
      <c r="Q97" s="1" t="s">
        <v>78</v>
      </c>
      <c r="R97" s="2">
        <v>99910</v>
      </c>
      <c r="S97" s="3">
        <f t="shared" si="16"/>
        <v>278.46714026426923</v>
      </c>
      <c r="U97" s="1" t="s">
        <v>77</v>
      </c>
      <c r="V97" s="2">
        <v>13179</v>
      </c>
      <c r="W97" s="3">
        <f t="shared" si="17"/>
        <v>77.53433861073573</v>
      </c>
      <c r="Y97" s="1" t="s">
        <v>87</v>
      </c>
      <c r="Z97" s="2">
        <v>4792</v>
      </c>
      <c r="AA97" s="3">
        <f t="shared" si="18"/>
        <v>39.962705922186139</v>
      </c>
      <c r="AC97" s="1" t="s">
        <v>87</v>
      </c>
      <c r="AD97" s="2">
        <v>6855</v>
      </c>
      <c r="AE97" s="3">
        <f t="shared" si="19"/>
        <v>25.580372186019122</v>
      </c>
    </row>
    <row r="98" spans="1:31" x14ac:dyDescent="0.25">
      <c r="A98" s="1" t="s">
        <v>87</v>
      </c>
      <c r="B98" s="2">
        <v>582</v>
      </c>
      <c r="C98" s="3">
        <f t="shared" si="12"/>
        <v>7.3375526362238084</v>
      </c>
      <c r="E98" s="1" t="s">
        <v>160</v>
      </c>
      <c r="F98" s="2">
        <v>37</v>
      </c>
      <c r="G98" s="3">
        <f t="shared" si="13"/>
        <v>0.3246303162601184</v>
      </c>
      <c r="I98" s="1" t="s">
        <v>82</v>
      </c>
      <c r="J98" s="2">
        <v>1539</v>
      </c>
      <c r="K98" s="3">
        <f t="shared" si="14"/>
        <v>6.9581997116348422</v>
      </c>
      <c r="M98" s="1" t="s">
        <v>82</v>
      </c>
      <c r="N98" s="2">
        <v>1757</v>
      </c>
      <c r="O98" s="3">
        <f t="shared" si="15"/>
        <v>5.7725471849058243</v>
      </c>
      <c r="Q98" s="1" t="s">
        <v>79</v>
      </c>
      <c r="R98" s="2">
        <v>8579</v>
      </c>
      <c r="S98" s="3">
        <f t="shared" si="16"/>
        <v>23.91121605772361</v>
      </c>
      <c r="U98" s="1" t="s">
        <v>78</v>
      </c>
      <c r="V98" s="2">
        <v>69936</v>
      </c>
      <c r="W98" s="3">
        <f t="shared" si="17"/>
        <v>411.44559565068778</v>
      </c>
      <c r="Y98" s="1" t="s">
        <v>88</v>
      </c>
      <c r="Z98" s="2">
        <v>1739</v>
      </c>
      <c r="AA98" s="3">
        <f t="shared" si="18"/>
        <v>14.502325876185663</v>
      </c>
      <c r="AC98" s="1" t="s">
        <v>88</v>
      </c>
      <c r="AD98" s="2">
        <v>2605</v>
      </c>
      <c r="AE98" s="3">
        <f t="shared" si="19"/>
        <v>9.720914594395305</v>
      </c>
    </row>
    <row r="99" spans="1:31" x14ac:dyDescent="0.25">
      <c r="A99" s="1" t="s">
        <v>88</v>
      </c>
      <c r="B99" s="2">
        <v>298</v>
      </c>
      <c r="C99" s="3">
        <f t="shared" si="12"/>
        <v>3.7570286694066919</v>
      </c>
      <c r="E99" s="1" t="s">
        <v>91</v>
      </c>
      <c r="F99" s="2">
        <v>2545</v>
      </c>
      <c r="G99" s="3">
        <f t="shared" si="13"/>
        <v>22.329301483297332</v>
      </c>
      <c r="I99" s="1" t="s">
        <v>83</v>
      </c>
      <c r="J99" s="2">
        <v>47</v>
      </c>
      <c r="K99" s="3">
        <f t="shared" si="14"/>
        <v>0.21249862667110955</v>
      </c>
      <c r="M99" s="1" t="s">
        <v>83</v>
      </c>
      <c r="N99" s="2">
        <v>45</v>
      </c>
      <c r="O99" s="3">
        <f t="shared" si="15"/>
        <v>0.14784554543014347</v>
      </c>
      <c r="Q99" s="1" t="s">
        <v>80</v>
      </c>
      <c r="R99" s="2">
        <v>2553</v>
      </c>
      <c r="S99" s="3">
        <f t="shared" si="16"/>
        <v>7.1156701941215035</v>
      </c>
      <c r="U99" s="1" t="s">
        <v>79</v>
      </c>
      <c r="V99" s="2">
        <v>1218</v>
      </c>
      <c r="W99" s="3">
        <f t="shared" si="17"/>
        <v>7.1657048659136597</v>
      </c>
      <c r="Y99" s="1" t="s">
        <v>89</v>
      </c>
      <c r="Z99" s="2">
        <v>29486</v>
      </c>
      <c r="AA99" s="3">
        <f t="shared" si="18"/>
        <v>245.89740125659026</v>
      </c>
      <c r="AC99" s="1" t="s">
        <v>89</v>
      </c>
      <c r="AD99" s="2">
        <v>30823</v>
      </c>
      <c r="AE99" s="3">
        <f t="shared" si="19"/>
        <v>115.02024972861669</v>
      </c>
    </row>
    <row r="100" spans="1:31" x14ac:dyDescent="0.25">
      <c r="A100" s="1" t="s">
        <v>89</v>
      </c>
      <c r="B100" s="2">
        <v>2597</v>
      </c>
      <c r="C100" s="3">
        <f t="shared" si="12"/>
        <v>32.741622330366376</v>
      </c>
      <c r="E100" s="1" t="s">
        <v>92</v>
      </c>
      <c r="F100" s="2">
        <v>9</v>
      </c>
      <c r="G100" s="3">
        <f t="shared" si="13"/>
        <v>7.8964130982190961E-2</v>
      </c>
      <c r="I100" s="1" t="s">
        <v>84</v>
      </c>
      <c r="J100" s="2">
        <v>57</v>
      </c>
      <c r="K100" s="3">
        <f t="shared" si="14"/>
        <v>0.2577111004309201</v>
      </c>
      <c r="M100" s="1" t="s">
        <v>84</v>
      </c>
      <c r="N100" s="2">
        <v>6</v>
      </c>
      <c r="O100" s="3">
        <f t="shared" si="15"/>
        <v>1.9712739390685796E-2</v>
      </c>
      <c r="Q100" s="1" t="s">
        <v>81</v>
      </c>
      <c r="R100" s="2">
        <v>1905</v>
      </c>
      <c r="S100" s="3">
        <f t="shared" si="16"/>
        <v>5.3095776419120497</v>
      </c>
      <c r="U100" s="1" t="s">
        <v>80</v>
      </c>
      <c r="V100" s="2">
        <v>694</v>
      </c>
      <c r="W100" s="3">
        <f t="shared" si="17"/>
        <v>4.0829221485583576</v>
      </c>
      <c r="Y100" s="1" t="s">
        <v>90</v>
      </c>
      <c r="Z100" s="2">
        <v>28</v>
      </c>
      <c r="AA100" s="3">
        <f t="shared" si="18"/>
        <v>0.23350495947855007</v>
      </c>
      <c r="AC100" s="1" t="s">
        <v>90</v>
      </c>
      <c r="AD100" s="2">
        <v>23</v>
      </c>
      <c r="AE100" s="3">
        <f t="shared" si="19"/>
        <v>8.5827652848787725E-2</v>
      </c>
    </row>
    <row r="101" spans="1:31" x14ac:dyDescent="0.25">
      <c r="A101" s="1" t="s">
        <v>90</v>
      </c>
      <c r="B101" s="2">
        <v>13</v>
      </c>
      <c r="C101" s="3">
        <f t="shared" si="12"/>
        <v>0.16389722383317784</v>
      </c>
      <c r="E101" s="1" t="s">
        <v>93</v>
      </c>
      <c r="F101" s="2">
        <v>71</v>
      </c>
      <c r="G101" s="3">
        <f t="shared" si="13"/>
        <v>0.62293925552617313</v>
      </c>
      <c r="I101" s="1" t="s">
        <v>85</v>
      </c>
      <c r="J101" s="2">
        <v>1833</v>
      </c>
      <c r="K101" s="3">
        <f t="shared" si="14"/>
        <v>8.287446440173273</v>
      </c>
      <c r="M101" s="1" t="s">
        <v>85</v>
      </c>
      <c r="N101" s="2">
        <v>1155</v>
      </c>
      <c r="O101" s="3">
        <f t="shared" si="15"/>
        <v>3.7947023327070157</v>
      </c>
      <c r="Q101" s="1" t="s">
        <v>82</v>
      </c>
      <c r="R101" s="2">
        <v>1562</v>
      </c>
      <c r="S101" s="3">
        <f t="shared" si="16"/>
        <v>4.3535749483814286</v>
      </c>
      <c r="U101" s="1" t="s">
        <v>81</v>
      </c>
      <c r="V101" s="2">
        <v>4315</v>
      </c>
      <c r="W101" s="3">
        <f t="shared" si="17"/>
        <v>25.385892033183449</v>
      </c>
      <c r="Y101" s="1" t="s">
        <v>160</v>
      </c>
      <c r="Z101" s="2">
        <v>147</v>
      </c>
      <c r="AA101" s="3">
        <f t="shared" si="18"/>
        <v>1.2259010372623877</v>
      </c>
      <c r="AC101" s="1" t="s">
        <v>160</v>
      </c>
      <c r="AD101" s="2">
        <v>53</v>
      </c>
      <c r="AE101" s="3">
        <f t="shared" si="19"/>
        <v>0.19777676526024995</v>
      </c>
    </row>
    <row r="102" spans="1:31" x14ac:dyDescent="0.25">
      <c r="A102" s="1" t="s">
        <v>91</v>
      </c>
      <c r="B102" s="2">
        <v>6186</v>
      </c>
      <c r="C102" s="3">
        <f t="shared" si="12"/>
        <v>77.989863587079853</v>
      </c>
      <c r="E102" s="1" t="s">
        <v>94</v>
      </c>
      <c r="F102" s="2">
        <v>6143</v>
      </c>
      <c r="G102" s="3">
        <f t="shared" si="13"/>
        <v>53.897406291511004</v>
      </c>
      <c r="I102" s="1" t="s">
        <v>86</v>
      </c>
      <c r="J102" s="2">
        <v>615</v>
      </c>
      <c r="K102" s="3">
        <f t="shared" si="14"/>
        <v>2.7805671362283482</v>
      </c>
      <c r="M102" s="1" t="s">
        <v>86</v>
      </c>
      <c r="N102" s="2">
        <v>455</v>
      </c>
      <c r="O102" s="3">
        <f t="shared" si="15"/>
        <v>1.4948827371270061</v>
      </c>
      <c r="Q102" s="1" t="s">
        <v>83</v>
      </c>
      <c r="R102" s="2">
        <v>836</v>
      </c>
      <c r="S102" s="3">
        <f t="shared" si="16"/>
        <v>2.3300823667393562</v>
      </c>
      <c r="U102" s="1" t="s">
        <v>82</v>
      </c>
      <c r="V102" s="2">
        <v>4421</v>
      </c>
      <c r="W102" s="3">
        <f t="shared" si="17"/>
        <v>26.009508384404178</v>
      </c>
      <c r="Y102" s="1" t="s">
        <v>91</v>
      </c>
      <c r="Z102" s="2">
        <v>708</v>
      </c>
      <c r="AA102" s="3">
        <f t="shared" si="18"/>
        <v>5.9043396896719091</v>
      </c>
      <c r="AC102" s="1" t="s">
        <v>91</v>
      </c>
      <c r="AD102" s="2">
        <v>3906</v>
      </c>
      <c r="AE102" s="3">
        <f t="shared" si="19"/>
        <v>14.575774435972384</v>
      </c>
    </row>
    <row r="103" spans="1:31" x14ac:dyDescent="0.25">
      <c r="A103" s="1" t="s">
        <v>92</v>
      </c>
      <c r="B103" s="2">
        <v>56</v>
      </c>
      <c r="C103" s="3">
        <f t="shared" si="12"/>
        <v>0.70601881035830449</v>
      </c>
      <c r="E103" s="1" t="s">
        <v>95</v>
      </c>
      <c r="F103" s="2">
        <v>1893</v>
      </c>
      <c r="G103" s="3">
        <f t="shared" si="13"/>
        <v>16.608788883254164</v>
      </c>
      <c r="I103" s="1" t="s">
        <v>87</v>
      </c>
      <c r="J103" s="2">
        <v>3499</v>
      </c>
      <c r="K103" s="3">
        <f t="shared" si="14"/>
        <v>15.819844568557709</v>
      </c>
      <c r="M103" s="1" t="s">
        <v>87</v>
      </c>
      <c r="N103" s="2">
        <v>2762</v>
      </c>
      <c r="O103" s="3">
        <f t="shared" si="15"/>
        <v>9.0744310328456947</v>
      </c>
      <c r="Q103" s="1" t="s">
        <v>84</v>
      </c>
      <c r="R103" s="2">
        <v>12</v>
      </c>
      <c r="S103" s="3">
        <f t="shared" si="16"/>
        <v>3.3446158374249135E-2</v>
      </c>
      <c r="U103" s="1" t="s">
        <v>83</v>
      </c>
      <c r="V103" s="2">
        <v>665</v>
      </c>
      <c r="W103" s="3">
        <f t="shared" si="17"/>
        <v>3.9123101279413661</v>
      </c>
      <c r="Y103" s="1" t="s">
        <v>92</v>
      </c>
      <c r="Z103" s="2">
        <v>163</v>
      </c>
      <c r="AA103" s="3">
        <f t="shared" si="18"/>
        <v>1.3593324426787021</v>
      </c>
      <c r="AC103" s="1" t="s">
        <v>92</v>
      </c>
      <c r="AD103" s="2">
        <v>19</v>
      </c>
      <c r="AE103" s="3">
        <f t="shared" si="19"/>
        <v>7.0901104527259423E-2</v>
      </c>
    </row>
    <row r="104" spans="1:31" x14ac:dyDescent="0.25">
      <c r="A104" s="1" t="s">
        <v>93</v>
      </c>
      <c r="B104" s="2">
        <v>402</v>
      </c>
      <c r="C104" s="3">
        <f t="shared" si="12"/>
        <v>5.0682064600721146</v>
      </c>
      <c r="E104" s="1" t="s">
        <v>161</v>
      </c>
      <c r="F104" s="2">
        <v>8</v>
      </c>
      <c r="G104" s="3">
        <f t="shared" si="13"/>
        <v>7.0190338650836404E-2</v>
      </c>
      <c r="I104" s="1" t="s">
        <v>88</v>
      </c>
      <c r="J104" s="2">
        <v>1018</v>
      </c>
      <c r="K104" s="3">
        <f t="shared" si="14"/>
        <v>4.6026298287487135</v>
      </c>
      <c r="M104" s="1" t="s">
        <v>88</v>
      </c>
      <c r="N104" s="2">
        <v>848</v>
      </c>
      <c r="O104" s="3">
        <f t="shared" si="15"/>
        <v>2.7860671672169257</v>
      </c>
      <c r="Q104" s="1" t="s">
        <v>85</v>
      </c>
      <c r="R104" s="2">
        <v>753</v>
      </c>
      <c r="S104" s="3">
        <f t="shared" si="16"/>
        <v>2.0987464379841332</v>
      </c>
      <c r="U104" s="1" t="s">
        <v>84</v>
      </c>
      <c r="V104" s="2">
        <v>115</v>
      </c>
      <c r="W104" s="3">
        <f t="shared" si="17"/>
        <v>0.67656490934324376</v>
      </c>
      <c r="Y104" s="1" t="s">
        <v>93</v>
      </c>
      <c r="Z104" s="2">
        <v>94</v>
      </c>
      <c r="AA104" s="3">
        <f t="shared" si="18"/>
        <v>0.7839095068208467</v>
      </c>
      <c r="AC104" s="1" t="s">
        <v>93</v>
      </c>
      <c r="AD104" s="2">
        <v>217</v>
      </c>
      <c r="AE104" s="3">
        <f t="shared" si="19"/>
        <v>0.80976524644291026</v>
      </c>
    </row>
    <row r="105" spans="1:31" x14ac:dyDescent="0.25">
      <c r="A105" s="1" t="s">
        <v>94</v>
      </c>
      <c r="B105" s="2">
        <v>6</v>
      </c>
      <c r="C105" s="3">
        <f t="shared" si="12"/>
        <v>7.5644872538389779E-2</v>
      </c>
      <c r="E105" s="1" t="s">
        <v>96</v>
      </c>
      <c r="F105" s="2">
        <v>13681</v>
      </c>
      <c r="G105" s="3">
        <f t="shared" si="13"/>
        <v>120.03425288526161</v>
      </c>
      <c r="I105" s="1" t="s">
        <v>89</v>
      </c>
      <c r="J105" s="2">
        <v>31736</v>
      </c>
      <c r="K105" s="3">
        <f t="shared" si="14"/>
        <v>143.48630672413472</v>
      </c>
      <c r="M105" s="1" t="s">
        <v>89</v>
      </c>
      <c r="N105" s="2">
        <v>11255</v>
      </c>
      <c r="O105" s="3">
        <f t="shared" si="15"/>
        <v>36.97781364036144</v>
      </c>
      <c r="Q105" s="1" t="s">
        <v>86</v>
      </c>
      <c r="R105" s="2">
        <v>54</v>
      </c>
      <c r="S105" s="3">
        <f t="shared" si="16"/>
        <v>0.15050771268412111</v>
      </c>
      <c r="U105" s="1" t="s">
        <v>85</v>
      </c>
      <c r="V105" s="2">
        <v>3067</v>
      </c>
      <c r="W105" s="3">
        <f t="shared" si="17"/>
        <v>18.043691973528073</v>
      </c>
      <c r="Y105" s="1" t="s">
        <v>95</v>
      </c>
      <c r="Z105" s="2">
        <v>492</v>
      </c>
      <c r="AA105" s="3">
        <f t="shared" si="18"/>
        <v>4.1030157165516652</v>
      </c>
      <c r="AC105" s="1" t="s">
        <v>95</v>
      </c>
      <c r="AD105" s="2">
        <v>31</v>
      </c>
      <c r="AE105" s="3">
        <f t="shared" si="19"/>
        <v>0.11568074949184431</v>
      </c>
    </row>
    <row r="106" spans="1:31" x14ac:dyDescent="0.25">
      <c r="A106" s="1" t="s">
        <v>95</v>
      </c>
      <c r="B106" s="2">
        <v>128</v>
      </c>
      <c r="C106" s="3">
        <f t="shared" ref="C106:C137" si="20">B106*10000/$B$183</f>
        <v>1.6137572808189817</v>
      </c>
      <c r="E106" s="1" t="s">
        <v>97</v>
      </c>
      <c r="F106" s="2">
        <v>894</v>
      </c>
      <c r="G106" s="3">
        <f t="shared" ref="G106:G137" si="21">F106*10000/$F$196</f>
        <v>7.8437703442309683</v>
      </c>
      <c r="I106" s="1" t="s">
        <v>90</v>
      </c>
      <c r="J106" s="2">
        <v>137</v>
      </c>
      <c r="K106" s="3">
        <f t="shared" si="14"/>
        <v>0.61941089050940445</v>
      </c>
      <c r="M106" s="1" t="s">
        <v>90</v>
      </c>
      <c r="N106" s="2">
        <v>183</v>
      </c>
      <c r="O106" s="3">
        <f t="shared" si="15"/>
        <v>0.60123855141591676</v>
      </c>
      <c r="Q106" s="1" t="s">
        <v>87</v>
      </c>
      <c r="R106" s="2">
        <v>3675</v>
      </c>
      <c r="S106" s="3">
        <f t="shared" si="16"/>
        <v>10.242886002113798</v>
      </c>
      <c r="U106" s="1" t="s">
        <v>86</v>
      </c>
      <c r="V106" s="2">
        <v>1948</v>
      </c>
      <c r="W106" s="3">
        <f t="shared" si="17"/>
        <v>11.460421246962076</v>
      </c>
      <c r="Y106" s="1" t="s">
        <v>96</v>
      </c>
      <c r="Z106" s="2">
        <v>7013</v>
      </c>
      <c r="AA106" s="3">
        <f t="shared" ref="AA106:AA137" si="22">Z106*10000/$Z$181</f>
        <v>58.484652886538271</v>
      </c>
      <c r="AC106" s="1" t="s">
        <v>96</v>
      </c>
      <c r="AD106" s="2">
        <v>43868</v>
      </c>
      <c r="AE106" s="3">
        <f t="shared" ref="AE106:AE137" si="23">AD106*10000/$AD$206</f>
        <v>163.69945544220087</v>
      </c>
    </row>
    <row r="107" spans="1:31" x14ac:dyDescent="0.25">
      <c r="A107" s="1" t="s">
        <v>96</v>
      </c>
      <c r="B107" s="2">
        <v>229</v>
      </c>
      <c r="C107" s="3">
        <f t="shared" si="20"/>
        <v>2.8871126352152094</v>
      </c>
      <c r="E107" s="1" t="s">
        <v>98</v>
      </c>
      <c r="F107" s="2">
        <v>31</v>
      </c>
      <c r="G107" s="3">
        <f t="shared" si="21"/>
        <v>0.27198756227199106</v>
      </c>
      <c r="I107" s="1" t="s">
        <v>160</v>
      </c>
      <c r="J107" s="2">
        <v>58</v>
      </c>
      <c r="K107" s="3">
        <f t="shared" si="14"/>
        <v>0.26223234780690113</v>
      </c>
      <c r="M107" s="1" t="s">
        <v>160</v>
      </c>
      <c r="N107" s="2">
        <v>78</v>
      </c>
      <c r="O107" s="3">
        <f t="shared" si="15"/>
        <v>0.25626561207891535</v>
      </c>
      <c r="Q107" s="1" t="s">
        <v>88</v>
      </c>
      <c r="R107" s="2">
        <v>1579</v>
      </c>
      <c r="S107" s="3">
        <f t="shared" si="16"/>
        <v>4.4009570060782819</v>
      </c>
      <c r="U107" s="1" t="s">
        <v>87</v>
      </c>
      <c r="V107" s="2">
        <v>4811</v>
      </c>
      <c r="W107" s="3">
        <f t="shared" si="17"/>
        <v>28.303945903046483</v>
      </c>
      <c r="Y107" s="1" t="s">
        <v>97</v>
      </c>
      <c r="Z107" s="2">
        <v>378</v>
      </c>
      <c r="AA107" s="3">
        <f t="shared" si="22"/>
        <v>3.152316952960426</v>
      </c>
      <c r="AC107" s="1" t="s">
        <v>97</v>
      </c>
      <c r="AD107" s="2">
        <v>2823</v>
      </c>
      <c r="AE107" s="3">
        <f t="shared" si="23"/>
        <v>10.534411477918598</v>
      </c>
    </row>
    <row r="108" spans="1:31" x14ac:dyDescent="0.25">
      <c r="A108" s="1" t="s">
        <v>97</v>
      </c>
      <c r="B108" s="2">
        <v>524</v>
      </c>
      <c r="C108" s="3">
        <f t="shared" si="20"/>
        <v>6.606318868352707</v>
      </c>
      <c r="E108" s="1" t="s">
        <v>99</v>
      </c>
      <c r="F108" s="2">
        <v>20</v>
      </c>
      <c r="G108" s="3">
        <f t="shared" si="21"/>
        <v>0.17547584662709101</v>
      </c>
      <c r="I108" s="1" t="s">
        <v>91</v>
      </c>
      <c r="J108" s="2">
        <v>1004</v>
      </c>
      <c r="K108" s="3">
        <f t="shared" si="14"/>
        <v>4.5393323654849782</v>
      </c>
      <c r="M108" s="1" t="s">
        <v>91</v>
      </c>
      <c r="N108" s="2">
        <v>4769</v>
      </c>
      <c r="O108" s="3">
        <f t="shared" si="15"/>
        <v>15.668342359030094</v>
      </c>
      <c r="Q108" s="1" t="s">
        <v>89</v>
      </c>
      <c r="R108" s="2">
        <v>15817</v>
      </c>
      <c r="S108" s="3">
        <f t="shared" si="16"/>
        <v>44.084823917124879</v>
      </c>
      <c r="U108" s="1" t="s">
        <v>88</v>
      </c>
      <c r="V108" s="2">
        <v>1893</v>
      </c>
      <c r="W108" s="3">
        <f t="shared" si="17"/>
        <v>11.136846725102265</v>
      </c>
      <c r="Y108" s="1" t="s">
        <v>98</v>
      </c>
      <c r="Z108" s="2">
        <v>5</v>
      </c>
      <c r="AA108" s="3">
        <f t="shared" si="22"/>
        <v>4.1697314192598228E-2</v>
      </c>
      <c r="AC108" s="1" t="s">
        <v>98</v>
      </c>
      <c r="AD108" s="2">
        <v>22</v>
      </c>
      <c r="AE108" s="3">
        <f t="shared" si="23"/>
        <v>8.2096015768405653E-2</v>
      </c>
    </row>
    <row r="109" spans="1:31" x14ac:dyDescent="0.25">
      <c r="A109" s="1" t="s">
        <v>98</v>
      </c>
      <c r="B109" s="2">
        <v>10</v>
      </c>
      <c r="C109" s="3">
        <f t="shared" si="20"/>
        <v>0.12607478756398297</v>
      </c>
      <c r="E109" s="1" t="s">
        <v>162</v>
      </c>
      <c r="F109" s="2">
        <v>203</v>
      </c>
      <c r="G109" s="3">
        <f t="shared" si="21"/>
        <v>1.7810798432649737</v>
      </c>
      <c r="I109" s="1" t="s">
        <v>92</v>
      </c>
      <c r="J109" s="2">
        <v>22</v>
      </c>
      <c r="K109" s="3">
        <f t="shared" si="14"/>
        <v>9.946744227158319E-2</v>
      </c>
      <c r="M109" s="1" t="s">
        <v>92</v>
      </c>
      <c r="N109" s="2">
        <v>11</v>
      </c>
      <c r="O109" s="3">
        <f t="shared" si="15"/>
        <v>3.6140022216257291E-2</v>
      </c>
      <c r="Q109" s="1" t="s">
        <v>90</v>
      </c>
      <c r="R109" s="2">
        <v>16</v>
      </c>
      <c r="S109" s="3">
        <f t="shared" si="16"/>
        <v>4.459487783233218E-2</v>
      </c>
      <c r="U109" s="1" t="s">
        <v>89</v>
      </c>
      <c r="V109" s="2">
        <v>19778</v>
      </c>
      <c r="W109" s="3">
        <f t="shared" si="17"/>
        <v>116.35739806078847</v>
      </c>
      <c r="Y109" s="1" t="s">
        <v>99</v>
      </c>
      <c r="Z109" s="2">
        <v>6</v>
      </c>
      <c r="AA109" s="3">
        <f t="shared" si="22"/>
        <v>5.003677703111787E-2</v>
      </c>
      <c r="AC109" s="1" t="s">
        <v>99</v>
      </c>
      <c r="AD109" s="2">
        <v>41</v>
      </c>
      <c r="AE109" s="3">
        <f t="shared" si="23"/>
        <v>0.15299712029566506</v>
      </c>
    </row>
    <row r="110" spans="1:31" x14ac:dyDescent="0.25">
      <c r="A110" s="1" t="s">
        <v>99</v>
      </c>
      <c r="B110" s="2">
        <v>205</v>
      </c>
      <c r="C110" s="3">
        <f t="shared" si="20"/>
        <v>2.5845331450616507</v>
      </c>
      <c r="E110" s="1" t="s">
        <v>100</v>
      </c>
      <c r="F110" s="2">
        <v>192612</v>
      </c>
      <c r="G110" s="3">
        <f t="shared" si="21"/>
        <v>1689.9376885268628</v>
      </c>
      <c r="I110" s="1" t="s">
        <v>93</v>
      </c>
      <c r="J110" s="2">
        <v>249</v>
      </c>
      <c r="K110" s="3">
        <f t="shared" si="14"/>
        <v>1.1257905966192825</v>
      </c>
      <c r="M110" s="1" t="s">
        <v>93</v>
      </c>
      <c r="N110" s="2">
        <v>1193</v>
      </c>
      <c r="O110" s="3">
        <f t="shared" si="15"/>
        <v>3.9195496821813594</v>
      </c>
      <c r="Q110" s="1" t="s">
        <v>160</v>
      </c>
      <c r="R110" s="2">
        <v>38</v>
      </c>
      <c r="S110" s="3">
        <f t="shared" si="16"/>
        <v>0.10591283485178893</v>
      </c>
      <c r="U110" s="1" t="s">
        <v>90</v>
      </c>
      <c r="V110" s="2">
        <v>101</v>
      </c>
      <c r="W110" s="3">
        <f t="shared" si="17"/>
        <v>0.5942004855971097</v>
      </c>
      <c r="Y110" s="1" t="s">
        <v>100</v>
      </c>
      <c r="Z110" s="2">
        <v>79503</v>
      </c>
      <c r="AA110" s="3">
        <f t="shared" si="22"/>
        <v>663.0123140508274</v>
      </c>
      <c r="AC110" s="1" t="s">
        <v>162</v>
      </c>
      <c r="AD110" s="2">
        <v>555</v>
      </c>
      <c r="AE110" s="3">
        <f t="shared" si="23"/>
        <v>2.0710585796120515</v>
      </c>
    </row>
    <row r="111" spans="1:31" x14ac:dyDescent="0.25">
      <c r="A111" s="1" t="s">
        <v>100</v>
      </c>
      <c r="B111" s="2">
        <v>42661</v>
      </c>
      <c r="C111" s="3">
        <f t="shared" si="20"/>
        <v>537.84765122670774</v>
      </c>
      <c r="E111" s="1" t="s">
        <v>101</v>
      </c>
      <c r="F111" s="2">
        <v>79</v>
      </c>
      <c r="G111" s="3">
        <f t="shared" si="21"/>
        <v>0.69312959417700948</v>
      </c>
      <c r="I111" s="1" t="s">
        <v>94</v>
      </c>
      <c r="J111" s="2">
        <v>2116</v>
      </c>
      <c r="K111" s="3">
        <f t="shared" si="14"/>
        <v>9.5669594475759112</v>
      </c>
      <c r="M111" s="1" t="s">
        <v>94</v>
      </c>
      <c r="N111" s="2">
        <v>1103</v>
      </c>
      <c r="O111" s="3">
        <f t="shared" si="15"/>
        <v>3.6238585913210724</v>
      </c>
      <c r="Q111" s="1" t="s">
        <v>91</v>
      </c>
      <c r="R111" s="2">
        <v>5410</v>
      </c>
      <c r="S111" s="3">
        <f t="shared" si="16"/>
        <v>15.078643067057317</v>
      </c>
      <c r="U111" s="1" t="s">
        <v>160</v>
      </c>
      <c r="V111" s="2">
        <v>50</v>
      </c>
      <c r="W111" s="3">
        <f t="shared" si="17"/>
        <v>0.29415865623619292</v>
      </c>
      <c r="Y111" s="1" t="s">
        <v>102</v>
      </c>
      <c r="Z111" s="2">
        <v>41</v>
      </c>
      <c r="AA111" s="3">
        <f t="shared" si="22"/>
        <v>0.34191797637930543</v>
      </c>
      <c r="AC111" s="1" t="s">
        <v>100</v>
      </c>
      <c r="AD111" s="2">
        <v>491122</v>
      </c>
      <c r="AE111" s="3">
        <f t="shared" si="23"/>
        <v>1832.6890661914053</v>
      </c>
    </row>
    <row r="112" spans="1:31" x14ac:dyDescent="0.25">
      <c r="A112" s="1" t="s">
        <v>101</v>
      </c>
      <c r="B112" s="2">
        <v>37</v>
      </c>
      <c r="C112" s="3">
        <f t="shared" si="20"/>
        <v>0.46647671398673696</v>
      </c>
      <c r="E112" s="1" t="s">
        <v>102</v>
      </c>
      <c r="F112" s="2">
        <v>983</v>
      </c>
      <c r="G112" s="3">
        <f t="shared" si="21"/>
        <v>8.6246378617215225</v>
      </c>
      <c r="I112" s="1" t="s">
        <v>95</v>
      </c>
      <c r="J112" s="2">
        <v>24095</v>
      </c>
      <c r="K112" s="3">
        <f t="shared" si="14"/>
        <v>108.93945552426349</v>
      </c>
      <c r="M112" s="1" t="s">
        <v>95</v>
      </c>
      <c r="N112" s="2">
        <v>5956</v>
      </c>
      <c r="O112" s="3">
        <f t="shared" si="15"/>
        <v>19.568179301820766</v>
      </c>
      <c r="Q112" s="1" t="s">
        <v>92</v>
      </c>
      <c r="R112" s="2">
        <v>26</v>
      </c>
      <c r="S112" s="3">
        <f t="shared" si="16"/>
        <v>7.2466676477539793E-2</v>
      </c>
      <c r="U112" s="1" t="s">
        <v>91</v>
      </c>
      <c r="V112" s="2">
        <v>86287</v>
      </c>
      <c r="W112" s="3">
        <f t="shared" si="17"/>
        <v>507.64135941304761</v>
      </c>
      <c r="Y112" s="1" t="s">
        <v>103</v>
      </c>
      <c r="Z112" s="2">
        <v>6</v>
      </c>
      <c r="AA112" s="3">
        <f t="shared" si="22"/>
        <v>5.003677703111787E-2</v>
      </c>
      <c r="AC112" s="1" t="s">
        <v>101</v>
      </c>
      <c r="AD112" s="2">
        <v>13</v>
      </c>
      <c r="AE112" s="3">
        <f t="shared" si="23"/>
        <v>4.851128204496697E-2</v>
      </c>
    </row>
    <row r="113" spans="1:31" x14ac:dyDescent="0.25">
      <c r="A113" s="1" t="s">
        <v>102</v>
      </c>
      <c r="B113" s="2">
        <v>48</v>
      </c>
      <c r="C113" s="3">
        <f t="shared" si="20"/>
        <v>0.60515898030711823</v>
      </c>
      <c r="E113" s="1" t="s">
        <v>103</v>
      </c>
      <c r="F113" s="2">
        <v>254</v>
      </c>
      <c r="G113" s="3">
        <f t="shared" si="21"/>
        <v>2.228543252164056</v>
      </c>
      <c r="I113" s="1" t="s">
        <v>96</v>
      </c>
      <c r="J113" s="2">
        <v>6729</v>
      </c>
      <c r="K113" s="3">
        <f t="shared" si="14"/>
        <v>30.423473592976514</v>
      </c>
      <c r="M113" s="1" t="s">
        <v>96</v>
      </c>
      <c r="N113" s="2">
        <v>227</v>
      </c>
      <c r="O113" s="3">
        <f t="shared" si="15"/>
        <v>0.745798640280946</v>
      </c>
      <c r="Q113" s="1" t="s">
        <v>93</v>
      </c>
      <c r="R113" s="2">
        <v>692</v>
      </c>
      <c r="S113" s="3">
        <f t="shared" si="16"/>
        <v>1.9287284662483668</v>
      </c>
      <c r="U113" s="1" t="s">
        <v>92</v>
      </c>
      <c r="V113" s="2">
        <v>769</v>
      </c>
      <c r="W113" s="3">
        <f t="shared" si="17"/>
        <v>4.5241601329126473</v>
      </c>
      <c r="Y113" s="1" t="s">
        <v>187</v>
      </c>
      <c r="Z113" s="2">
        <v>74</v>
      </c>
      <c r="AA113" s="3">
        <f t="shared" si="22"/>
        <v>0.61712025005045379</v>
      </c>
      <c r="AC113" s="1" t="s">
        <v>102</v>
      </c>
      <c r="AD113" s="2">
        <v>2446</v>
      </c>
      <c r="AE113" s="3">
        <f t="shared" si="23"/>
        <v>9.1275842986145559</v>
      </c>
    </row>
    <row r="114" spans="1:31" x14ac:dyDescent="0.25">
      <c r="A114" s="1" t="s">
        <v>103</v>
      </c>
      <c r="B114" s="2">
        <v>19</v>
      </c>
      <c r="C114" s="3">
        <f t="shared" si="20"/>
        <v>0.23954209637156762</v>
      </c>
      <c r="E114" s="1" t="s">
        <v>286</v>
      </c>
      <c r="F114" s="2">
        <v>411</v>
      </c>
      <c r="G114" s="3">
        <f t="shared" si="21"/>
        <v>3.6060286481867205</v>
      </c>
      <c r="I114" s="1" t="s">
        <v>97</v>
      </c>
      <c r="J114" s="2">
        <v>9049</v>
      </c>
      <c r="K114" s="3">
        <f t="shared" si="14"/>
        <v>40.91276750525256</v>
      </c>
      <c r="M114" s="1" t="s">
        <v>97</v>
      </c>
      <c r="N114" s="2">
        <v>1358</v>
      </c>
      <c r="O114" s="3">
        <f t="shared" si="15"/>
        <v>4.461650015425219</v>
      </c>
      <c r="Q114" s="1" t="s">
        <v>94</v>
      </c>
      <c r="R114" s="2">
        <v>784</v>
      </c>
      <c r="S114" s="3">
        <f t="shared" si="16"/>
        <v>2.1851490137842768</v>
      </c>
      <c r="U114" s="1" t="s">
        <v>93</v>
      </c>
      <c r="V114" s="2">
        <v>191</v>
      </c>
      <c r="W114" s="3">
        <f t="shared" si="17"/>
        <v>1.123686066822257</v>
      </c>
      <c r="Y114" s="1" t="s">
        <v>188</v>
      </c>
      <c r="Z114" s="2">
        <v>399</v>
      </c>
      <c r="AA114" s="3">
        <f t="shared" si="22"/>
        <v>3.3274456725693384</v>
      </c>
      <c r="AC114" s="1" t="s">
        <v>103</v>
      </c>
      <c r="AD114" s="2">
        <v>374</v>
      </c>
      <c r="AE114" s="3">
        <f t="shared" si="23"/>
        <v>1.3956322680628961</v>
      </c>
    </row>
    <row r="115" spans="1:31" x14ac:dyDescent="0.25">
      <c r="A115" s="1" t="s">
        <v>104</v>
      </c>
      <c r="B115" s="2">
        <v>6</v>
      </c>
      <c r="C115" s="3">
        <f t="shared" si="20"/>
        <v>7.5644872538389779E-2</v>
      </c>
      <c r="E115" s="1" t="s">
        <v>104</v>
      </c>
      <c r="F115" s="2">
        <v>6</v>
      </c>
      <c r="G115" s="3">
        <f t="shared" si="21"/>
        <v>5.2642753988127303E-2</v>
      </c>
      <c r="I115" s="1" t="s">
        <v>98</v>
      </c>
      <c r="J115" s="2">
        <v>27</v>
      </c>
      <c r="K115" s="3">
        <f t="shared" si="14"/>
        <v>0.12207367915148847</v>
      </c>
      <c r="M115" s="1" t="s">
        <v>98</v>
      </c>
      <c r="N115" s="2">
        <v>14</v>
      </c>
      <c r="O115" s="3">
        <f t="shared" si="15"/>
        <v>4.5996391911600189E-2</v>
      </c>
      <c r="Q115" s="1" t="s">
        <v>95</v>
      </c>
      <c r="R115" s="2">
        <v>1646</v>
      </c>
      <c r="S115" s="3">
        <f t="shared" si="16"/>
        <v>4.5876980570011732</v>
      </c>
      <c r="U115" s="1" t="s">
        <v>94</v>
      </c>
      <c r="V115" s="2">
        <v>205</v>
      </c>
      <c r="W115" s="3">
        <f t="shared" si="17"/>
        <v>1.2060504905683911</v>
      </c>
      <c r="Y115" s="1" t="s">
        <v>104</v>
      </c>
      <c r="Z115" s="2">
        <v>16</v>
      </c>
      <c r="AA115" s="3">
        <f t="shared" si="22"/>
        <v>0.13343140541631432</v>
      </c>
      <c r="AC115" s="1" t="s">
        <v>187</v>
      </c>
      <c r="AD115" s="2">
        <v>14</v>
      </c>
      <c r="AE115" s="3">
        <f t="shared" si="23"/>
        <v>5.2242919125349049E-2</v>
      </c>
    </row>
    <row r="116" spans="1:31" x14ac:dyDescent="0.25">
      <c r="A116" s="1" t="s">
        <v>105</v>
      </c>
      <c r="B116" s="2">
        <v>85</v>
      </c>
      <c r="C116" s="3">
        <f t="shared" si="20"/>
        <v>1.0716356942938552</v>
      </c>
      <c r="E116" s="1" t="s">
        <v>105</v>
      </c>
      <c r="F116" s="2">
        <v>5</v>
      </c>
      <c r="G116" s="3">
        <f t="shared" si="21"/>
        <v>4.3868961656772752E-2</v>
      </c>
      <c r="I116" s="1" t="s">
        <v>99</v>
      </c>
      <c r="J116" s="2">
        <v>686</v>
      </c>
      <c r="K116" s="3">
        <f t="shared" si="14"/>
        <v>3.1015756999230031</v>
      </c>
      <c r="M116" s="1" t="s">
        <v>99</v>
      </c>
      <c r="N116" s="2">
        <v>88</v>
      </c>
      <c r="O116" s="3">
        <f t="shared" si="15"/>
        <v>0.28912017773005833</v>
      </c>
      <c r="Q116" s="1" t="s">
        <v>96</v>
      </c>
      <c r="R116" s="2">
        <v>189</v>
      </c>
      <c r="S116" s="3">
        <f t="shared" si="16"/>
        <v>0.52677699439442383</v>
      </c>
      <c r="U116" s="1" t="s">
        <v>95</v>
      </c>
      <c r="V116" s="2">
        <v>19</v>
      </c>
      <c r="W116" s="3">
        <f t="shared" si="17"/>
        <v>0.11178028936975332</v>
      </c>
      <c r="Y116" s="1" t="s">
        <v>106</v>
      </c>
      <c r="Z116" s="2">
        <v>3157</v>
      </c>
      <c r="AA116" s="3">
        <f t="shared" si="22"/>
        <v>26.327684181206521</v>
      </c>
      <c r="AC116" s="1" t="s">
        <v>188</v>
      </c>
      <c r="AD116" s="2">
        <v>19</v>
      </c>
      <c r="AE116" s="3">
        <f t="shared" si="23"/>
        <v>7.0901104527259423E-2</v>
      </c>
    </row>
    <row r="117" spans="1:31" x14ac:dyDescent="0.25">
      <c r="A117" s="1" t="s">
        <v>106</v>
      </c>
      <c r="B117" s="2">
        <v>2010</v>
      </c>
      <c r="C117" s="3">
        <f t="shared" si="20"/>
        <v>25.341032300360574</v>
      </c>
      <c r="E117" s="1" t="s">
        <v>163</v>
      </c>
      <c r="F117" s="2">
        <v>50</v>
      </c>
      <c r="G117" s="3">
        <f t="shared" si="21"/>
        <v>0.43868961656772754</v>
      </c>
      <c r="I117" s="1" t="s">
        <v>162</v>
      </c>
      <c r="J117" s="2">
        <v>321</v>
      </c>
      <c r="K117" s="3">
        <f t="shared" si="14"/>
        <v>1.4513204076899184</v>
      </c>
      <c r="M117" s="1" t="s">
        <v>162</v>
      </c>
      <c r="N117" s="2">
        <v>229</v>
      </c>
      <c r="O117" s="3">
        <f t="shared" si="15"/>
        <v>0.75236955341117451</v>
      </c>
      <c r="Q117" s="1" t="s">
        <v>97</v>
      </c>
      <c r="R117" s="2">
        <v>5357</v>
      </c>
      <c r="S117" s="3">
        <f t="shared" si="16"/>
        <v>14.930922534237718</v>
      </c>
      <c r="U117" s="1" t="s">
        <v>161</v>
      </c>
      <c r="V117" s="2">
        <v>403</v>
      </c>
      <c r="W117" s="3">
        <f t="shared" si="17"/>
        <v>2.370918769263715</v>
      </c>
      <c r="Y117" s="1" t="s">
        <v>107</v>
      </c>
      <c r="Z117" s="2">
        <v>567</v>
      </c>
      <c r="AA117" s="3">
        <f t="shared" si="22"/>
        <v>4.728475429440639</v>
      </c>
      <c r="AC117" s="1" t="s">
        <v>104</v>
      </c>
      <c r="AD117" s="2">
        <v>38</v>
      </c>
      <c r="AE117" s="3">
        <f t="shared" si="23"/>
        <v>0.14180220905451885</v>
      </c>
    </row>
    <row r="118" spans="1:31" x14ac:dyDescent="0.25">
      <c r="A118" s="1" t="s">
        <v>287</v>
      </c>
      <c r="B118" s="2">
        <v>3</v>
      </c>
      <c r="C118" s="3">
        <f t="shared" si="20"/>
        <v>3.782243626919489E-2</v>
      </c>
      <c r="E118" s="1" t="s">
        <v>106</v>
      </c>
      <c r="F118" s="2">
        <v>9823</v>
      </c>
      <c r="G118" s="3">
        <f t="shared" si="21"/>
        <v>86.18496207089575</v>
      </c>
      <c r="I118" s="1" t="s">
        <v>100</v>
      </c>
      <c r="J118" s="2">
        <v>801025</v>
      </c>
      <c r="K118" s="3">
        <f t="shared" si="14"/>
        <v>3621.6321793452239</v>
      </c>
      <c r="M118" s="1" t="s">
        <v>100</v>
      </c>
      <c r="N118" s="2">
        <v>612142</v>
      </c>
      <c r="O118" s="3">
        <f t="shared" si="15"/>
        <v>2011.1659526821975</v>
      </c>
      <c r="Q118" s="1" t="s">
        <v>98</v>
      </c>
      <c r="R118" s="2">
        <v>25</v>
      </c>
      <c r="S118" s="3">
        <f t="shared" si="16"/>
        <v>6.9679496613019032E-2</v>
      </c>
      <c r="U118" s="1" t="s">
        <v>284</v>
      </c>
      <c r="V118" s="2">
        <v>15</v>
      </c>
      <c r="W118" s="3">
        <f t="shared" si="17"/>
        <v>8.8247596870857883E-2</v>
      </c>
      <c r="Y118" s="1" t="s">
        <v>108</v>
      </c>
      <c r="Z118" s="2">
        <v>432</v>
      </c>
      <c r="AA118" s="3">
        <f t="shared" si="22"/>
        <v>3.6026479462404866</v>
      </c>
      <c r="AC118" s="1" t="s">
        <v>105</v>
      </c>
      <c r="AD118" s="2">
        <v>9</v>
      </c>
      <c r="AE118" s="3">
        <f t="shared" si="23"/>
        <v>3.3584733723438676E-2</v>
      </c>
    </row>
    <row r="119" spans="1:31" x14ac:dyDescent="0.25">
      <c r="A119" s="1" t="s">
        <v>107</v>
      </c>
      <c r="B119" s="2">
        <v>182</v>
      </c>
      <c r="C119" s="3">
        <f t="shared" si="20"/>
        <v>2.29456113366449</v>
      </c>
      <c r="E119" s="1" t="s">
        <v>107</v>
      </c>
      <c r="F119" s="2">
        <v>386</v>
      </c>
      <c r="G119" s="3">
        <f t="shared" si="21"/>
        <v>3.3866838399028567</v>
      </c>
      <c r="I119" s="1" t="s">
        <v>285</v>
      </c>
      <c r="J119" s="2">
        <v>45</v>
      </c>
      <c r="K119" s="3">
        <f t="shared" si="14"/>
        <v>0.20345613191914744</v>
      </c>
      <c r="M119" s="1" t="s">
        <v>101</v>
      </c>
      <c r="N119" s="2">
        <v>148</v>
      </c>
      <c r="O119" s="3">
        <f t="shared" si="15"/>
        <v>0.48624757163691629</v>
      </c>
      <c r="Q119" s="1" t="s">
        <v>99</v>
      </c>
      <c r="R119" s="2">
        <v>1603</v>
      </c>
      <c r="S119" s="3">
        <f t="shared" si="16"/>
        <v>4.4678493228267797</v>
      </c>
      <c r="U119" s="1" t="s">
        <v>96</v>
      </c>
      <c r="V119" s="2">
        <v>1792</v>
      </c>
      <c r="W119" s="3">
        <f t="shared" si="17"/>
        <v>10.542646239505155</v>
      </c>
      <c r="Y119" s="1" t="s">
        <v>109</v>
      </c>
      <c r="Z119" s="2">
        <v>14444</v>
      </c>
      <c r="AA119" s="3">
        <f t="shared" si="22"/>
        <v>120.45520123957776</v>
      </c>
      <c r="AC119" s="1" t="s">
        <v>106</v>
      </c>
      <c r="AD119" s="2">
        <v>16916</v>
      </c>
      <c r="AE119" s="3">
        <f t="shared" si="23"/>
        <v>63.124372851743175</v>
      </c>
    </row>
    <row r="120" spans="1:31" x14ac:dyDescent="0.25">
      <c r="A120" s="1" t="s">
        <v>108</v>
      </c>
      <c r="B120" s="2">
        <v>200</v>
      </c>
      <c r="C120" s="3">
        <f t="shared" si="20"/>
        <v>2.5214957512796592</v>
      </c>
      <c r="E120" s="1" t="s">
        <v>164</v>
      </c>
      <c r="F120" s="2">
        <v>5</v>
      </c>
      <c r="G120" s="3">
        <f t="shared" si="21"/>
        <v>4.3868961656772752E-2</v>
      </c>
      <c r="I120" s="1" t="s">
        <v>102</v>
      </c>
      <c r="J120" s="2">
        <v>964</v>
      </c>
      <c r="K120" s="3">
        <f t="shared" si="14"/>
        <v>4.3584824704457361</v>
      </c>
      <c r="M120" s="1" t="s">
        <v>102</v>
      </c>
      <c r="N120" s="2">
        <v>687</v>
      </c>
      <c r="O120" s="3">
        <f t="shared" si="15"/>
        <v>2.2571086602335235</v>
      </c>
      <c r="Q120" s="1" t="s">
        <v>205</v>
      </c>
      <c r="R120" s="2">
        <v>3543</v>
      </c>
      <c r="S120" s="3">
        <f t="shared" si="16"/>
        <v>9.8749782599970573</v>
      </c>
      <c r="U120" s="1" t="s">
        <v>97</v>
      </c>
      <c r="V120" s="2">
        <v>614</v>
      </c>
      <c r="W120" s="3">
        <f t="shared" si="17"/>
        <v>3.6122682985804491</v>
      </c>
      <c r="Y120" s="1" t="s">
        <v>165</v>
      </c>
      <c r="Z120" s="2">
        <v>94</v>
      </c>
      <c r="AA120" s="3">
        <f t="shared" si="22"/>
        <v>0.7839095068208467</v>
      </c>
      <c r="AC120" s="1" t="s">
        <v>107</v>
      </c>
      <c r="AD120" s="2">
        <v>823</v>
      </c>
      <c r="AE120" s="3">
        <f t="shared" si="23"/>
        <v>3.0711373171544478</v>
      </c>
    </row>
    <row r="121" spans="1:31" x14ac:dyDescent="0.25">
      <c r="A121" s="1" t="s">
        <v>109</v>
      </c>
      <c r="B121" s="2">
        <v>4609</v>
      </c>
      <c r="C121" s="3">
        <f t="shared" si="20"/>
        <v>58.107869588239744</v>
      </c>
      <c r="E121" s="1" t="s">
        <v>108</v>
      </c>
      <c r="F121" s="2">
        <v>209</v>
      </c>
      <c r="G121" s="3">
        <f t="shared" si="21"/>
        <v>1.833722597253101</v>
      </c>
      <c r="I121" s="1" t="s">
        <v>103</v>
      </c>
      <c r="J121" s="2">
        <v>147</v>
      </c>
      <c r="K121" s="3">
        <f t="shared" si="14"/>
        <v>0.66462336426921498</v>
      </c>
      <c r="M121" s="1" t="s">
        <v>103</v>
      </c>
      <c r="N121" s="2">
        <v>89</v>
      </c>
      <c r="O121" s="3">
        <f t="shared" si="15"/>
        <v>0.29240563429517263</v>
      </c>
      <c r="Q121" s="1" t="s">
        <v>162</v>
      </c>
      <c r="R121" s="2">
        <v>12</v>
      </c>
      <c r="S121" s="3">
        <f t="shared" si="16"/>
        <v>3.3446158374249135E-2</v>
      </c>
      <c r="U121" s="1" t="s">
        <v>98</v>
      </c>
      <c r="V121" s="2">
        <v>810</v>
      </c>
      <c r="W121" s="3">
        <f t="shared" si="17"/>
        <v>4.7653702310263251</v>
      </c>
      <c r="Y121" s="1" t="s">
        <v>110</v>
      </c>
      <c r="Z121" s="2">
        <v>32</v>
      </c>
      <c r="AA121" s="3">
        <f t="shared" si="22"/>
        <v>0.26686281083262864</v>
      </c>
      <c r="AC121" s="1" t="s">
        <v>206</v>
      </c>
      <c r="AD121" s="2">
        <v>5</v>
      </c>
      <c r="AE121" s="3">
        <f t="shared" si="23"/>
        <v>1.8658185401910374E-2</v>
      </c>
    </row>
    <row r="122" spans="1:31" x14ac:dyDescent="0.25">
      <c r="A122" s="1" t="s">
        <v>110</v>
      </c>
      <c r="B122" s="2">
        <v>1756</v>
      </c>
      <c r="C122" s="3">
        <f t="shared" si="20"/>
        <v>22.138732696235408</v>
      </c>
      <c r="E122" s="1" t="s">
        <v>109</v>
      </c>
      <c r="F122" s="2">
        <v>29998</v>
      </c>
      <c r="G122" s="3">
        <f t="shared" si="21"/>
        <v>263.19622235597382</v>
      </c>
      <c r="I122" s="1" t="s">
        <v>187</v>
      </c>
      <c r="J122" s="2">
        <v>8</v>
      </c>
      <c r="K122" s="3">
        <f t="shared" si="14"/>
        <v>3.6169979007848435E-2</v>
      </c>
      <c r="M122" s="1" t="s">
        <v>187</v>
      </c>
      <c r="N122" s="2">
        <v>24</v>
      </c>
      <c r="O122" s="3">
        <f t="shared" si="15"/>
        <v>7.8850957562743185E-2</v>
      </c>
      <c r="Q122" s="1" t="s">
        <v>100</v>
      </c>
      <c r="R122" s="2">
        <v>108191</v>
      </c>
      <c r="S122" s="3">
        <f t="shared" si="16"/>
        <v>301.54777672236565</v>
      </c>
      <c r="U122" s="1" t="s">
        <v>99</v>
      </c>
      <c r="V122" s="2">
        <v>6490</v>
      </c>
      <c r="W122" s="3">
        <f t="shared" si="17"/>
        <v>38.181793579457839</v>
      </c>
      <c r="Y122" s="1" t="s">
        <v>111</v>
      </c>
      <c r="Z122" s="2">
        <v>5</v>
      </c>
      <c r="AA122" s="3">
        <f t="shared" si="22"/>
        <v>4.1697314192598228E-2</v>
      </c>
      <c r="AC122" s="1" t="s">
        <v>164</v>
      </c>
      <c r="AD122" s="2">
        <v>19</v>
      </c>
      <c r="AE122" s="3">
        <f t="shared" si="23"/>
        <v>7.0901104527259423E-2</v>
      </c>
    </row>
    <row r="123" spans="1:31" x14ac:dyDescent="0.25">
      <c r="A123" s="1" t="s">
        <v>111</v>
      </c>
      <c r="B123" s="2">
        <v>28</v>
      </c>
      <c r="C123" s="3">
        <f t="shared" si="20"/>
        <v>0.35300940517915225</v>
      </c>
      <c r="E123" s="1" t="s">
        <v>165</v>
      </c>
      <c r="F123" s="2">
        <v>26</v>
      </c>
      <c r="G123" s="3">
        <f t="shared" si="21"/>
        <v>0.22811860061521833</v>
      </c>
      <c r="I123" s="1" t="s">
        <v>188</v>
      </c>
      <c r="J123" s="2">
        <v>11</v>
      </c>
      <c r="K123" s="3">
        <f t="shared" si="14"/>
        <v>4.9733721135791595E-2</v>
      </c>
      <c r="M123" s="1" t="s">
        <v>188</v>
      </c>
      <c r="N123" s="2">
        <v>17</v>
      </c>
      <c r="O123" s="3">
        <f t="shared" si="15"/>
        <v>5.5852761606943087E-2</v>
      </c>
      <c r="Q123" s="1" t="s">
        <v>101</v>
      </c>
      <c r="R123" s="2">
        <v>67</v>
      </c>
      <c r="S123" s="3">
        <f t="shared" si="16"/>
        <v>0.18674105092289101</v>
      </c>
      <c r="U123" s="1" t="s">
        <v>162</v>
      </c>
      <c r="V123" s="2">
        <v>26</v>
      </c>
      <c r="W123" s="3">
        <f t="shared" si="17"/>
        <v>0.15296250124282032</v>
      </c>
      <c r="Y123" s="1" t="s">
        <v>112</v>
      </c>
      <c r="Z123" s="2">
        <v>26</v>
      </c>
      <c r="AA123" s="3">
        <f t="shared" si="22"/>
        <v>0.21682603380151078</v>
      </c>
      <c r="AC123" s="1" t="s">
        <v>108</v>
      </c>
      <c r="AD123" s="2">
        <v>330</v>
      </c>
      <c r="AE123" s="3">
        <f t="shared" si="23"/>
        <v>1.2314402365260848</v>
      </c>
    </row>
    <row r="124" spans="1:31" x14ac:dyDescent="0.25">
      <c r="A124" s="1" t="s">
        <v>112</v>
      </c>
      <c r="B124" s="2">
        <v>5</v>
      </c>
      <c r="C124" s="3">
        <f t="shared" si="20"/>
        <v>6.3037393781991483E-2</v>
      </c>
      <c r="E124" s="1" t="s">
        <v>110</v>
      </c>
      <c r="F124" s="2">
        <v>475</v>
      </c>
      <c r="G124" s="3">
        <f t="shared" si="21"/>
        <v>4.1675513573934113</v>
      </c>
      <c r="I124" s="1" t="s">
        <v>104</v>
      </c>
      <c r="J124" s="2">
        <v>34</v>
      </c>
      <c r="K124" s="3">
        <f t="shared" si="14"/>
        <v>0.15372241078335583</v>
      </c>
      <c r="M124" s="1" t="s">
        <v>104</v>
      </c>
      <c r="N124" s="2">
        <v>6</v>
      </c>
      <c r="O124" s="3">
        <f t="shared" si="15"/>
        <v>1.9712739390685796E-2</v>
      </c>
      <c r="Q124" s="1" t="s">
        <v>102</v>
      </c>
      <c r="R124" s="2">
        <v>197</v>
      </c>
      <c r="S124" s="3">
        <f t="shared" si="16"/>
        <v>0.54907443331058992</v>
      </c>
      <c r="U124" s="1" t="s">
        <v>100</v>
      </c>
      <c r="V124" s="2">
        <v>92407</v>
      </c>
      <c r="W124" s="3">
        <f t="shared" si="17"/>
        <v>543.64637893635756</v>
      </c>
      <c r="Y124" s="1" t="s">
        <v>113</v>
      </c>
      <c r="Z124" s="2">
        <v>6</v>
      </c>
      <c r="AA124" s="3">
        <f t="shared" si="22"/>
        <v>5.003677703111787E-2</v>
      </c>
      <c r="AC124" s="1" t="s">
        <v>109</v>
      </c>
      <c r="AD124" s="2">
        <v>27718</v>
      </c>
      <c r="AE124" s="3">
        <f t="shared" si="23"/>
        <v>103.43351659403035</v>
      </c>
    </row>
    <row r="125" spans="1:31" x14ac:dyDescent="0.25">
      <c r="A125" s="1" t="s">
        <v>113</v>
      </c>
      <c r="B125" s="2">
        <v>14</v>
      </c>
      <c r="C125" s="3">
        <f t="shared" si="20"/>
        <v>0.17650470258957612</v>
      </c>
      <c r="E125" s="1" t="s">
        <v>111</v>
      </c>
      <c r="F125" s="2">
        <v>79</v>
      </c>
      <c r="G125" s="3">
        <f t="shared" si="21"/>
        <v>0.69312959417700948</v>
      </c>
      <c r="I125" s="1" t="s">
        <v>105</v>
      </c>
      <c r="J125" s="2">
        <v>4855</v>
      </c>
      <c r="K125" s="3">
        <f t="shared" si="14"/>
        <v>21.95065601038802</v>
      </c>
      <c r="M125" s="1" t="s">
        <v>105</v>
      </c>
      <c r="N125" s="2">
        <v>12045</v>
      </c>
      <c r="O125" s="3">
        <f t="shared" si="15"/>
        <v>39.573324326801739</v>
      </c>
      <c r="Q125" s="1" t="s">
        <v>103</v>
      </c>
      <c r="R125" s="2">
        <v>31</v>
      </c>
      <c r="S125" s="3">
        <f t="shared" si="16"/>
        <v>8.64025758001436E-2</v>
      </c>
      <c r="U125" s="1" t="s">
        <v>101</v>
      </c>
      <c r="V125" s="2">
        <v>3060</v>
      </c>
      <c r="W125" s="3">
        <f t="shared" si="17"/>
        <v>18.002509761655006</v>
      </c>
      <c r="Y125" s="1" t="s">
        <v>166</v>
      </c>
      <c r="Z125" s="2">
        <v>44</v>
      </c>
      <c r="AA125" s="3">
        <f t="shared" si="22"/>
        <v>0.36693636489486442</v>
      </c>
      <c r="AC125" s="1" t="s">
        <v>165</v>
      </c>
      <c r="AD125" s="2">
        <v>83</v>
      </c>
      <c r="AE125" s="3">
        <f t="shared" si="23"/>
        <v>0.30972587767171222</v>
      </c>
    </row>
    <row r="126" spans="1:31" x14ac:dyDescent="0.25">
      <c r="A126" s="1" t="s">
        <v>114</v>
      </c>
      <c r="B126" s="2">
        <v>175</v>
      </c>
      <c r="C126" s="3">
        <f t="shared" si="20"/>
        <v>2.2063087823697018</v>
      </c>
      <c r="E126" s="1" t="s">
        <v>112</v>
      </c>
      <c r="F126" s="2">
        <v>39</v>
      </c>
      <c r="G126" s="3">
        <f t="shared" si="21"/>
        <v>0.34217790092282746</v>
      </c>
      <c r="I126" s="1" t="s">
        <v>163</v>
      </c>
      <c r="J126" s="2">
        <v>59</v>
      </c>
      <c r="K126" s="3">
        <f t="shared" si="14"/>
        <v>0.26675359518288222</v>
      </c>
      <c r="M126" s="1" t="s">
        <v>106</v>
      </c>
      <c r="N126" s="2">
        <v>30437</v>
      </c>
      <c r="O126" s="3">
        <f t="shared" si="15"/>
        <v>99.999441472383936</v>
      </c>
      <c r="Q126" s="1" t="s">
        <v>187</v>
      </c>
      <c r="R126" s="2">
        <v>42</v>
      </c>
      <c r="S126" s="3">
        <f t="shared" si="16"/>
        <v>0.11706155430987197</v>
      </c>
      <c r="U126" s="1" t="s">
        <v>102</v>
      </c>
      <c r="V126" s="2">
        <v>23</v>
      </c>
      <c r="W126" s="3">
        <f t="shared" si="17"/>
        <v>0.13531298186864874</v>
      </c>
      <c r="Y126" s="1" t="s">
        <v>114</v>
      </c>
      <c r="Z126" s="2">
        <v>364</v>
      </c>
      <c r="AA126" s="3">
        <f t="shared" si="22"/>
        <v>3.0355644732211511</v>
      </c>
      <c r="AC126" s="1" t="s">
        <v>110</v>
      </c>
      <c r="AD126" s="2">
        <v>393</v>
      </c>
      <c r="AE126" s="3">
        <f t="shared" si="23"/>
        <v>1.4665333725901555</v>
      </c>
    </row>
    <row r="127" spans="1:31" x14ac:dyDescent="0.25">
      <c r="A127" s="1" t="s">
        <v>115</v>
      </c>
      <c r="B127" s="2">
        <v>40</v>
      </c>
      <c r="C127" s="3">
        <f t="shared" si="20"/>
        <v>0.50429915025593186</v>
      </c>
      <c r="E127" s="1" t="s">
        <v>113</v>
      </c>
      <c r="F127" s="2">
        <v>7</v>
      </c>
      <c r="G127" s="3">
        <f t="shared" si="21"/>
        <v>6.1416546319481853E-2</v>
      </c>
      <c r="I127" s="1" t="s">
        <v>106</v>
      </c>
      <c r="J127" s="2">
        <v>34370</v>
      </c>
      <c r="K127" s="3">
        <f t="shared" si="14"/>
        <v>155.39527231246882</v>
      </c>
      <c r="M127" s="1" t="s">
        <v>107</v>
      </c>
      <c r="N127" s="2">
        <v>483</v>
      </c>
      <c r="O127" s="3">
        <f t="shared" si="15"/>
        <v>1.5868755209502066</v>
      </c>
      <c r="Q127" s="1" t="s">
        <v>188</v>
      </c>
      <c r="R127" s="2">
        <v>414</v>
      </c>
      <c r="S127" s="3">
        <f t="shared" si="16"/>
        <v>1.1538924639115951</v>
      </c>
      <c r="U127" s="1" t="s">
        <v>103</v>
      </c>
      <c r="V127" s="2">
        <v>53</v>
      </c>
      <c r="W127" s="3">
        <f t="shared" si="17"/>
        <v>0.3118081756103645</v>
      </c>
      <c r="Y127" s="1" t="s">
        <v>115</v>
      </c>
      <c r="Z127" s="2">
        <v>124</v>
      </c>
      <c r="AA127" s="3">
        <f t="shared" si="22"/>
        <v>1.0340933919764359</v>
      </c>
      <c r="AC127" s="1" t="s">
        <v>111</v>
      </c>
      <c r="AD127" s="2">
        <v>44</v>
      </c>
      <c r="AE127" s="3">
        <f t="shared" si="23"/>
        <v>0.16419203153681131</v>
      </c>
    </row>
    <row r="128" spans="1:31" x14ac:dyDescent="0.25">
      <c r="A128" s="1" t="s">
        <v>116</v>
      </c>
      <c r="B128" s="2">
        <v>48</v>
      </c>
      <c r="C128" s="3">
        <f t="shared" si="20"/>
        <v>0.60515898030711823</v>
      </c>
      <c r="E128" s="1" t="s">
        <v>166</v>
      </c>
      <c r="F128" s="2">
        <v>8</v>
      </c>
      <c r="G128" s="3">
        <f t="shared" si="21"/>
        <v>7.0190338650836404E-2</v>
      </c>
      <c r="I128" s="1" t="s">
        <v>107</v>
      </c>
      <c r="J128" s="2">
        <v>600</v>
      </c>
      <c r="K128" s="3">
        <f t="shared" si="14"/>
        <v>2.7127484255886327</v>
      </c>
      <c r="M128" s="1" t="s">
        <v>108</v>
      </c>
      <c r="N128" s="2">
        <v>396</v>
      </c>
      <c r="O128" s="3">
        <f t="shared" si="15"/>
        <v>1.3010407997852627</v>
      </c>
      <c r="Q128" s="1" t="s">
        <v>104</v>
      </c>
      <c r="R128" s="2">
        <v>100</v>
      </c>
      <c r="S128" s="3">
        <f t="shared" si="16"/>
        <v>0.27871798645207613</v>
      </c>
      <c r="U128" s="1" t="s">
        <v>216</v>
      </c>
      <c r="V128" s="2">
        <v>1312</v>
      </c>
      <c r="W128" s="3">
        <f t="shared" si="17"/>
        <v>7.7187231396377021</v>
      </c>
      <c r="Y128" s="1" t="s">
        <v>116</v>
      </c>
      <c r="Z128" s="2">
        <v>148</v>
      </c>
      <c r="AA128" s="3">
        <f t="shared" si="22"/>
        <v>1.2342405001009076</v>
      </c>
      <c r="AC128" s="1" t="s">
        <v>112</v>
      </c>
      <c r="AD128" s="2">
        <v>1123</v>
      </c>
      <c r="AE128" s="3">
        <f t="shared" si="23"/>
        <v>4.1906284412690704</v>
      </c>
    </row>
    <row r="129" spans="1:31" x14ac:dyDescent="0.25">
      <c r="A129" s="1" t="s">
        <v>117</v>
      </c>
      <c r="B129" s="2">
        <v>27</v>
      </c>
      <c r="C129" s="3">
        <f t="shared" si="20"/>
        <v>0.34040192642275396</v>
      </c>
      <c r="E129" s="1" t="s">
        <v>114</v>
      </c>
      <c r="F129" s="2">
        <v>247</v>
      </c>
      <c r="G129" s="3">
        <f t="shared" si="21"/>
        <v>2.167126705844574</v>
      </c>
      <c r="I129" s="1" t="s">
        <v>164</v>
      </c>
      <c r="J129" s="2">
        <v>9</v>
      </c>
      <c r="K129" s="3">
        <f t="shared" si="14"/>
        <v>4.0691226383829486E-2</v>
      </c>
      <c r="M129" s="1" t="s">
        <v>109</v>
      </c>
      <c r="N129" s="2">
        <v>26904</v>
      </c>
      <c r="O129" s="3">
        <f t="shared" si="15"/>
        <v>88.39192342783511</v>
      </c>
      <c r="Q129" s="1" t="s">
        <v>105</v>
      </c>
      <c r="R129" s="2">
        <v>6</v>
      </c>
      <c r="S129" s="3">
        <f t="shared" si="16"/>
        <v>1.6723079187124568E-2</v>
      </c>
      <c r="U129" s="1" t="s">
        <v>104</v>
      </c>
      <c r="V129" s="2">
        <v>35858</v>
      </c>
      <c r="W129" s="3">
        <f t="shared" si="17"/>
        <v>210.95882190634811</v>
      </c>
      <c r="Y129" s="1" t="s">
        <v>117</v>
      </c>
      <c r="Z129" s="2">
        <v>57</v>
      </c>
      <c r="AA129" s="3">
        <f t="shared" si="22"/>
        <v>0.47534938179561981</v>
      </c>
      <c r="AC129" s="1" t="s">
        <v>113</v>
      </c>
      <c r="AD129" s="2">
        <v>11</v>
      </c>
      <c r="AE129" s="3">
        <f t="shared" si="23"/>
        <v>4.1048007884202826E-2</v>
      </c>
    </row>
    <row r="130" spans="1:31" x14ac:dyDescent="0.25">
      <c r="A130" s="1" t="s">
        <v>118</v>
      </c>
      <c r="B130" s="2">
        <v>6</v>
      </c>
      <c r="C130" s="3">
        <f t="shared" si="20"/>
        <v>7.5644872538389779E-2</v>
      </c>
      <c r="E130" s="1" t="s">
        <v>115</v>
      </c>
      <c r="F130" s="2">
        <v>78</v>
      </c>
      <c r="G130" s="3">
        <f t="shared" si="21"/>
        <v>0.68435580184565492</v>
      </c>
      <c r="I130" s="1" t="s">
        <v>108</v>
      </c>
      <c r="J130" s="2">
        <v>498</v>
      </c>
      <c r="K130" s="3">
        <f t="shared" si="14"/>
        <v>2.251581193238565</v>
      </c>
      <c r="M130" s="1" t="s">
        <v>165</v>
      </c>
      <c r="N130" s="2">
        <v>10</v>
      </c>
      <c r="O130" s="3">
        <f t="shared" si="15"/>
        <v>3.2854565651142996E-2</v>
      </c>
      <c r="Q130" s="1" t="s">
        <v>106</v>
      </c>
      <c r="R130" s="2">
        <v>4221</v>
      </c>
      <c r="S130" s="3">
        <f t="shared" si="16"/>
        <v>11.764686208142132</v>
      </c>
      <c r="U130" s="1" t="s">
        <v>105</v>
      </c>
      <c r="V130" s="2">
        <v>6</v>
      </c>
      <c r="W130" s="3">
        <f t="shared" si="17"/>
        <v>3.5299038748343149E-2</v>
      </c>
      <c r="Y130" s="1" t="s">
        <v>119</v>
      </c>
      <c r="Z130" s="2">
        <v>132</v>
      </c>
      <c r="AA130" s="3">
        <f t="shared" si="22"/>
        <v>1.1008090946845932</v>
      </c>
      <c r="AC130" s="1" t="s">
        <v>166</v>
      </c>
      <c r="AD130" s="2">
        <v>21</v>
      </c>
      <c r="AE130" s="3">
        <f t="shared" si="23"/>
        <v>7.8364378688023567E-2</v>
      </c>
    </row>
    <row r="131" spans="1:31" x14ac:dyDescent="0.25">
      <c r="A131" s="1" t="s">
        <v>119</v>
      </c>
      <c r="B131" s="2">
        <v>15</v>
      </c>
      <c r="C131" s="3">
        <f t="shared" si="20"/>
        <v>0.18911218134597443</v>
      </c>
      <c r="E131" s="1" t="s">
        <v>116</v>
      </c>
      <c r="F131" s="2">
        <v>123</v>
      </c>
      <c r="G131" s="3">
        <f t="shared" si="21"/>
        <v>1.0791764567566098</v>
      </c>
      <c r="I131" s="1" t="s">
        <v>109</v>
      </c>
      <c r="J131" s="2">
        <v>31777</v>
      </c>
      <c r="K131" s="3">
        <f t="shared" si="14"/>
        <v>143.67167786654997</v>
      </c>
      <c r="M131" s="1" t="s">
        <v>110</v>
      </c>
      <c r="N131" s="2">
        <v>1701</v>
      </c>
      <c r="O131" s="3">
        <f t="shared" si="15"/>
        <v>5.5885616172594235</v>
      </c>
      <c r="Q131" s="1" t="s">
        <v>107</v>
      </c>
      <c r="R131" s="2">
        <v>558</v>
      </c>
      <c r="S131" s="3">
        <f t="shared" si="16"/>
        <v>1.5552463644025847</v>
      </c>
      <c r="U131" s="1" t="s">
        <v>217</v>
      </c>
      <c r="V131" s="2">
        <v>70</v>
      </c>
      <c r="W131" s="3">
        <f t="shared" si="17"/>
        <v>0.41182211873067009</v>
      </c>
      <c r="Y131" s="1" t="s">
        <v>120</v>
      </c>
      <c r="Z131" s="2">
        <v>1940</v>
      </c>
      <c r="AA131" s="3">
        <f t="shared" si="22"/>
        <v>16.178557906728113</v>
      </c>
      <c r="AC131" s="1" t="s">
        <v>114</v>
      </c>
      <c r="AD131" s="2">
        <v>344</v>
      </c>
      <c r="AE131" s="3">
        <f t="shared" si="23"/>
        <v>1.2836831556514336</v>
      </c>
    </row>
    <row r="132" spans="1:31" x14ac:dyDescent="0.25">
      <c r="A132" s="1" t="s">
        <v>120</v>
      </c>
      <c r="B132" s="2">
        <v>44</v>
      </c>
      <c r="C132" s="3">
        <f t="shared" si="20"/>
        <v>0.55472906528152499</v>
      </c>
      <c r="E132" s="1" t="s">
        <v>117</v>
      </c>
      <c r="F132" s="2">
        <v>13</v>
      </c>
      <c r="G132" s="3">
        <f t="shared" si="21"/>
        <v>0.11405930030760916</v>
      </c>
      <c r="I132" s="1" t="s">
        <v>165</v>
      </c>
      <c r="J132" s="2">
        <v>88</v>
      </c>
      <c r="K132" s="3">
        <f t="shared" si="14"/>
        <v>0.39786976908633276</v>
      </c>
      <c r="M132" s="1" t="s">
        <v>111</v>
      </c>
      <c r="N132" s="2">
        <v>69</v>
      </c>
      <c r="O132" s="3">
        <f t="shared" si="15"/>
        <v>0.22669650299288666</v>
      </c>
      <c r="Q132" s="1" t="s">
        <v>206</v>
      </c>
      <c r="R132" s="2">
        <v>50</v>
      </c>
      <c r="S132" s="3">
        <f t="shared" si="16"/>
        <v>0.13935899322603806</v>
      </c>
      <c r="U132" s="1" t="s">
        <v>163</v>
      </c>
      <c r="V132" s="2">
        <v>653</v>
      </c>
      <c r="W132" s="3">
        <f t="shared" si="17"/>
        <v>3.8417120504446798</v>
      </c>
      <c r="Y132" s="1" t="s">
        <v>235</v>
      </c>
      <c r="Z132" s="2">
        <v>1570</v>
      </c>
      <c r="AA132" s="3">
        <f t="shared" si="22"/>
        <v>13.092956656475844</v>
      </c>
      <c r="AC132" s="1" t="s">
        <v>115</v>
      </c>
      <c r="AD132" s="2">
        <v>163</v>
      </c>
      <c r="AE132" s="3">
        <f t="shared" si="23"/>
        <v>0.6082568441022782</v>
      </c>
    </row>
    <row r="133" spans="1:31" x14ac:dyDescent="0.25">
      <c r="A133" s="1" t="s">
        <v>121</v>
      </c>
      <c r="B133" s="2">
        <v>1873</v>
      </c>
      <c r="C133" s="3">
        <f t="shared" si="20"/>
        <v>23.613807710734008</v>
      </c>
      <c r="E133" s="1" t="s">
        <v>119</v>
      </c>
      <c r="F133" s="2">
        <v>37</v>
      </c>
      <c r="G133" s="3">
        <f t="shared" si="21"/>
        <v>0.3246303162601184</v>
      </c>
      <c r="I133" s="1" t="s">
        <v>289</v>
      </c>
      <c r="J133" s="2">
        <v>133</v>
      </c>
      <c r="K133" s="3">
        <f t="shared" si="14"/>
        <v>0.60132590100548022</v>
      </c>
      <c r="M133" s="1" t="s">
        <v>112</v>
      </c>
      <c r="N133" s="2">
        <v>44</v>
      </c>
      <c r="O133" s="3">
        <f t="shared" si="15"/>
        <v>0.14456008886502916</v>
      </c>
      <c r="Q133" s="1" t="s">
        <v>164</v>
      </c>
      <c r="R133" s="2">
        <v>26</v>
      </c>
      <c r="S133" s="3">
        <f t="shared" si="16"/>
        <v>7.2466676477539793E-2</v>
      </c>
      <c r="U133" s="1" t="s">
        <v>106</v>
      </c>
      <c r="V133" s="2">
        <v>3325</v>
      </c>
      <c r="W133" s="3">
        <f t="shared" si="17"/>
        <v>19.56155063970683</v>
      </c>
      <c r="Y133" s="1" t="s">
        <v>121</v>
      </c>
      <c r="Z133" s="2">
        <v>9081</v>
      </c>
      <c r="AA133" s="3">
        <f t="shared" si="22"/>
        <v>75.730662036596897</v>
      </c>
      <c r="AC133" s="1" t="s">
        <v>116</v>
      </c>
      <c r="AD133" s="2">
        <v>226</v>
      </c>
      <c r="AE133" s="3">
        <f t="shared" si="23"/>
        <v>0.84334998016634888</v>
      </c>
    </row>
    <row r="134" spans="1:31" x14ac:dyDescent="0.25">
      <c r="A134" s="1" t="s">
        <v>122</v>
      </c>
      <c r="B134" s="2">
        <v>230</v>
      </c>
      <c r="C134" s="3">
        <f t="shared" si="20"/>
        <v>2.899720113971608</v>
      </c>
      <c r="E134" s="1" t="s">
        <v>120</v>
      </c>
      <c r="F134" s="2">
        <v>144</v>
      </c>
      <c r="G134" s="3">
        <f t="shared" si="21"/>
        <v>1.2634260957150554</v>
      </c>
      <c r="I134" s="1" t="s">
        <v>110</v>
      </c>
      <c r="J134" s="2">
        <v>587</v>
      </c>
      <c r="K134" s="3">
        <f t="shared" si="14"/>
        <v>2.6539722097008789</v>
      </c>
      <c r="M134" s="1" t="s">
        <v>113</v>
      </c>
      <c r="N134" s="2">
        <v>23</v>
      </c>
      <c r="O134" s="3">
        <f t="shared" si="15"/>
        <v>7.556550099762889E-2</v>
      </c>
      <c r="Q134" s="1" t="s">
        <v>108</v>
      </c>
      <c r="R134" s="2">
        <v>586</v>
      </c>
      <c r="S134" s="3">
        <f t="shared" si="16"/>
        <v>1.633287400609166</v>
      </c>
      <c r="U134" s="1" t="s">
        <v>288</v>
      </c>
      <c r="V134" s="2">
        <v>424</v>
      </c>
      <c r="W134" s="3">
        <f t="shared" si="17"/>
        <v>2.494465404882916</v>
      </c>
      <c r="Y134" s="1" t="s">
        <v>168</v>
      </c>
      <c r="Z134" s="2">
        <v>7</v>
      </c>
      <c r="AA134" s="3">
        <f t="shared" si="22"/>
        <v>5.8376239869637518E-2</v>
      </c>
      <c r="AC134" s="1" t="s">
        <v>117</v>
      </c>
      <c r="AD134" s="2">
        <v>27</v>
      </c>
      <c r="AE134" s="3">
        <f t="shared" si="23"/>
        <v>0.10075420117031603</v>
      </c>
    </row>
    <row r="135" spans="1:31" x14ac:dyDescent="0.25">
      <c r="A135" s="1" t="s">
        <v>123</v>
      </c>
      <c r="B135" s="2">
        <v>14</v>
      </c>
      <c r="C135" s="3">
        <f t="shared" si="20"/>
        <v>0.17650470258957612</v>
      </c>
      <c r="E135" s="1" t="s">
        <v>167</v>
      </c>
      <c r="F135" s="2">
        <v>22</v>
      </c>
      <c r="G135" s="3">
        <f t="shared" si="21"/>
        <v>0.19302343128980012</v>
      </c>
      <c r="I135" s="1" t="s">
        <v>111</v>
      </c>
      <c r="J135" s="2">
        <v>69</v>
      </c>
      <c r="K135" s="3">
        <f t="shared" si="14"/>
        <v>0.31196606894269274</v>
      </c>
      <c r="M135" s="1" t="s">
        <v>166</v>
      </c>
      <c r="N135" s="2">
        <v>10</v>
      </c>
      <c r="O135" s="3">
        <f t="shared" si="15"/>
        <v>3.2854565651142996E-2</v>
      </c>
      <c r="Q135" s="1" t="s">
        <v>109</v>
      </c>
      <c r="R135" s="2">
        <v>11274</v>
      </c>
      <c r="S135" s="3">
        <f t="shared" si="16"/>
        <v>31.422665792607059</v>
      </c>
      <c r="U135" s="1" t="s">
        <v>107</v>
      </c>
      <c r="V135" s="2">
        <v>1334</v>
      </c>
      <c r="W135" s="3">
        <f t="shared" si="17"/>
        <v>7.8481529483816272</v>
      </c>
      <c r="Y135" s="1" t="s">
        <v>124</v>
      </c>
      <c r="Z135" s="2">
        <v>125</v>
      </c>
      <c r="AA135" s="3">
        <f t="shared" si="22"/>
        <v>1.0424328548149557</v>
      </c>
      <c r="AC135" s="1" t="s">
        <v>119</v>
      </c>
      <c r="AD135" s="2">
        <v>135</v>
      </c>
      <c r="AE135" s="3">
        <f t="shared" si="23"/>
        <v>0.50377100585158008</v>
      </c>
    </row>
    <row r="136" spans="1:31" x14ac:dyDescent="0.25">
      <c r="A136" s="1" t="s">
        <v>124</v>
      </c>
      <c r="B136" s="2">
        <v>32</v>
      </c>
      <c r="C136" s="3">
        <f t="shared" si="20"/>
        <v>0.40343932020474543</v>
      </c>
      <c r="E136" s="1" t="s">
        <v>121</v>
      </c>
      <c r="F136" s="2">
        <v>7701</v>
      </c>
      <c r="G136" s="3">
        <f t="shared" si="21"/>
        <v>67.566974743761392</v>
      </c>
      <c r="I136" s="1" t="s">
        <v>112</v>
      </c>
      <c r="J136" s="2">
        <v>51</v>
      </c>
      <c r="K136" s="3">
        <f t="shared" si="14"/>
        <v>0.23058361617503376</v>
      </c>
      <c r="M136" s="1" t="s">
        <v>114</v>
      </c>
      <c r="N136" s="2">
        <v>442</v>
      </c>
      <c r="O136" s="3">
        <f t="shared" si="15"/>
        <v>1.4521718017805203</v>
      </c>
      <c r="Q136" s="1" t="s">
        <v>165</v>
      </c>
      <c r="R136" s="2">
        <v>25</v>
      </c>
      <c r="S136" s="3">
        <f t="shared" si="16"/>
        <v>6.9679496613019032E-2</v>
      </c>
      <c r="U136" s="1" t="s">
        <v>206</v>
      </c>
      <c r="V136" s="2">
        <v>4848</v>
      </c>
      <c r="W136" s="3">
        <f t="shared" si="17"/>
        <v>28.521623308661265</v>
      </c>
      <c r="Y136" s="1" t="s">
        <v>127</v>
      </c>
      <c r="Z136" s="2">
        <v>33</v>
      </c>
      <c r="AA136" s="3">
        <f t="shared" si="22"/>
        <v>0.2752022736711483</v>
      </c>
      <c r="AC136" s="1" t="s">
        <v>120</v>
      </c>
      <c r="AD136" s="2">
        <v>296</v>
      </c>
      <c r="AE136" s="3">
        <f t="shared" si="23"/>
        <v>1.1045645757930942</v>
      </c>
    </row>
    <row r="137" spans="1:31" x14ac:dyDescent="0.25">
      <c r="A137" s="1" t="s">
        <v>125</v>
      </c>
      <c r="B137" s="2">
        <v>630</v>
      </c>
      <c r="C137" s="3">
        <f t="shared" si="20"/>
        <v>7.9427116165309259</v>
      </c>
      <c r="E137" s="1" t="s">
        <v>123</v>
      </c>
      <c r="F137" s="2">
        <v>67</v>
      </c>
      <c r="G137" s="3">
        <f t="shared" si="21"/>
        <v>0.5878440862007549</v>
      </c>
      <c r="I137" s="1" t="s">
        <v>113</v>
      </c>
      <c r="J137" s="2">
        <v>29</v>
      </c>
      <c r="K137" s="3">
        <f t="shared" si="14"/>
        <v>0.13111617390345057</v>
      </c>
      <c r="M137" s="1" t="s">
        <v>115</v>
      </c>
      <c r="N137" s="2">
        <v>160</v>
      </c>
      <c r="O137" s="3">
        <f t="shared" si="15"/>
        <v>0.52567305041828793</v>
      </c>
      <c r="Q137" s="1" t="s">
        <v>110</v>
      </c>
      <c r="R137" s="2">
        <v>2300</v>
      </c>
      <c r="S137" s="3">
        <f t="shared" si="16"/>
        <v>6.4105136883977503</v>
      </c>
      <c r="U137" s="1" t="s">
        <v>164</v>
      </c>
      <c r="V137" s="2">
        <v>8667</v>
      </c>
      <c r="W137" s="3">
        <f t="shared" si="17"/>
        <v>50.989461471981684</v>
      </c>
      <c r="Y137" s="1" t="s">
        <v>128</v>
      </c>
      <c r="Z137" s="2">
        <v>200</v>
      </c>
      <c r="AA137" s="3">
        <f t="shared" si="22"/>
        <v>1.6678925677039291</v>
      </c>
      <c r="AC137" s="1" t="s">
        <v>236</v>
      </c>
      <c r="AD137" s="2">
        <v>10</v>
      </c>
      <c r="AE137" s="3">
        <f t="shared" si="23"/>
        <v>3.7316370803820748E-2</v>
      </c>
    </row>
    <row r="138" spans="1:31" x14ac:dyDescent="0.25">
      <c r="A138" s="1" t="s">
        <v>126</v>
      </c>
      <c r="B138" s="2">
        <v>125</v>
      </c>
      <c r="C138" s="3">
        <f t="shared" ref="C138:C169" si="24">B138*10000/$B$183</f>
        <v>1.5759348445497869</v>
      </c>
      <c r="E138" s="1" t="s">
        <v>168</v>
      </c>
      <c r="F138" s="2">
        <v>18</v>
      </c>
      <c r="G138" s="3">
        <f t="shared" ref="G138:G169" si="25">F138*10000/$F$196</f>
        <v>0.15792826196438192</v>
      </c>
      <c r="I138" s="1" t="s">
        <v>166</v>
      </c>
      <c r="J138" s="2">
        <v>9</v>
      </c>
      <c r="K138" s="3">
        <f t="shared" ref="K138:K201" si="26">J138*10000/$J$220</f>
        <v>4.0691226383829486E-2</v>
      </c>
      <c r="M138" s="1" t="s">
        <v>116</v>
      </c>
      <c r="N138" s="2">
        <v>186</v>
      </c>
      <c r="O138" s="3">
        <f t="shared" ref="O138:O201" si="27">N138*10000/$N$212</f>
        <v>0.61109492111125974</v>
      </c>
      <c r="Q138" s="1" t="s">
        <v>111</v>
      </c>
      <c r="R138" s="2">
        <v>336</v>
      </c>
      <c r="S138" s="3">
        <f t="shared" ref="S138:S201" si="28">R138*10000/$R$212</f>
        <v>0.93649243447897579</v>
      </c>
      <c r="U138" s="1" t="s">
        <v>218</v>
      </c>
      <c r="V138" s="2">
        <v>3778</v>
      </c>
      <c r="W138" s="3">
        <f t="shared" ref="W138:W201" si="29">V138*10000/$V$236</f>
        <v>22.226628065206739</v>
      </c>
      <c r="Y138" s="1" t="s">
        <v>129</v>
      </c>
      <c r="Z138" s="2">
        <v>1742</v>
      </c>
      <c r="AA138" s="3">
        <f t="shared" ref="AA138:AA169" si="30">Z138*10000/$Z$181</f>
        <v>14.527344264701222</v>
      </c>
      <c r="AC138" s="1" t="s">
        <v>167</v>
      </c>
      <c r="AD138" s="2">
        <v>36</v>
      </c>
      <c r="AE138" s="3">
        <f t="shared" ref="AE138:AE169" si="31">AD138*10000/$AD$206</f>
        <v>0.1343389348937547</v>
      </c>
    </row>
    <row r="139" spans="1:31" x14ac:dyDescent="0.25">
      <c r="A139" s="1" t="s">
        <v>127</v>
      </c>
      <c r="B139" s="2">
        <v>5</v>
      </c>
      <c r="C139" s="3">
        <f t="shared" si="24"/>
        <v>6.3037393781991483E-2</v>
      </c>
      <c r="E139" s="1" t="s">
        <v>124</v>
      </c>
      <c r="F139" s="2">
        <v>658</v>
      </c>
      <c r="G139" s="3">
        <f t="shared" si="25"/>
        <v>5.7731553540312941</v>
      </c>
      <c r="I139" s="1" t="s">
        <v>114</v>
      </c>
      <c r="J139" s="2">
        <v>346</v>
      </c>
      <c r="K139" s="3">
        <f t="shared" si="26"/>
        <v>1.5643515920894446</v>
      </c>
      <c r="M139" s="1" t="s">
        <v>117</v>
      </c>
      <c r="N139" s="2">
        <v>26</v>
      </c>
      <c r="O139" s="3">
        <f t="shared" si="27"/>
        <v>8.5421870692971788E-2</v>
      </c>
      <c r="Q139" s="1" t="s">
        <v>112</v>
      </c>
      <c r="R139" s="2">
        <v>102</v>
      </c>
      <c r="S139" s="3">
        <f t="shared" si="28"/>
        <v>0.28429234618111765</v>
      </c>
      <c r="U139" s="1" t="s">
        <v>108</v>
      </c>
      <c r="V139" s="2">
        <v>621</v>
      </c>
      <c r="W139" s="3">
        <f t="shared" si="29"/>
        <v>3.6534505104535162</v>
      </c>
      <c r="Y139" s="1" t="s">
        <v>130</v>
      </c>
      <c r="Z139" s="2">
        <v>3363</v>
      </c>
      <c r="AA139" s="3">
        <f t="shared" si="30"/>
        <v>28.045613525941565</v>
      </c>
      <c r="AC139" s="1" t="s">
        <v>121</v>
      </c>
      <c r="AD139" s="2">
        <v>20336</v>
      </c>
      <c r="AE139" s="3">
        <f t="shared" si="31"/>
        <v>75.886571666649871</v>
      </c>
    </row>
    <row r="140" spans="1:31" x14ac:dyDescent="0.25">
      <c r="A140" s="1" t="s">
        <v>128</v>
      </c>
      <c r="B140" s="2">
        <v>80</v>
      </c>
      <c r="C140" s="3">
        <f t="shared" si="24"/>
        <v>1.0085983005118637</v>
      </c>
      <c r="E140" s="1" t="s">
        <v>127</v>
      </c>
      <c r="F140" s="2">
        <v>39</v>
      </c>
      <c r="G140" s="3">
        <f t="shared" si="25"/>
        <v>0.34217790092282746</v>
      </c>
      <c r="I140" s="1" t="s">
        <v>115</v>
      </c>
      <c r="J140" s="2">
        <v>117</v>
      </c>
      <c r="K140" s="3">
        <f t="shared" si="26"/>
        <v>0.5289859429897833</v>
      </c>
      <c r="M140" s="1" t="s">
        <v>119</v>
      </c>
      <c r="N140" s="2">
        <v>52</v>
      </c>
      <c r="O140" s="3">
        <f t="shared" si="27"/>
        <v>0.17084374138594358</v>
      </c>
      <c r="Q140" s="1" t="s">
        <v>113</v>
      </c>
      <c r="R140" s="2">
        <v>31</v>
      </c>
      <c r="S140" s="3">
        <f t="shared" si="28"/>
        <v>8.64025758001436E-2</v>
      </c>
      <c r="U140" s="1" t="s">
        <v>109</v>
      </c>
      <c r="V140" s="2">
        <v>9403</v>
      </c>
      <c r="W140" s="3">
        <f t="shared" si="29"/>
        <v>55.319476891778443</v>
      </c>
      <c r="Y140" s="1" t="s">
        <v>131</v>
      </c>
      <c r="Z140" s="2">
        <v>2107</v>
      </c>
      <c r="AA140" s="3">
        <f t="shared" si="30"/>
        <v>17.571248200760891</v>
      </c>
      <c r="AC140" s="1" t="s">
        <v>123</v>
      </c>
      <c r="AD140" s="2">
        <v>6</v>
      </c>
      <c r="AE140" s="3">
        <f t="shared" si="31"/>
        <v>2.2389822482292449E-2</v>
      </c>
    </row>
    <row r="141" spans="1:31" x14ac:dyDescent="0.25">
      <c r="A141" s="1" t="s">
        <v>129</v>
      </c>
      <c r="B141" s="2">
        <v>34</v>
      </c>
      <c r="C141" s="3">
        <f t="shared" si="24"/>
        <v>0.42865427771754205</v>
      </c>
      <c r="E141" s="1" t="s">
        <v>128</v>
      </c>
      <c r="F141" s="2">
        <v>1279</v>
      </c>
      <c r="G141" s="3">
        <f t="shared" si="25"/>
        <v>11.221680391802471</v>
      </c>
      <c r="I141" s="1" t="s">
        <v>116</v>
      </c>
      <c r="J141" s="2">
        <v>206</v>
      </c>
      <c r="K141" s="3">
        <f t="shared" si="26"/>
        <v>0.9313769594520972</v>
      </c>
      <c r="M141" s="1" t="s">
        <v>120</v>
      </c>
      <c r="N141" s="2">
        <v>324</v>
      </c>
      <c r="O141" s="3">
        <f t="shared" si="27"/>
        <v>1.0644879270970331</v>
      </c>
      <c r="Q141" s="1" t="s">
        <v>166</v>
      </c>
      <c r="R141" s="2">
        <v>14</v>
      </c>
      <c r="S141" s="3">
        <f t="shared" si="28"/>
        <v>3.9020518103290658E-2</v>
      </c>
      <c r="U141" s="1" t="s">
        <v>165</v>
      </c>
      <c r="V141" s="2">
        <v>5</v>
      </c>
      <c r="W141" s="3">
        <f t="shared" si="29"/>
        <v>2.9415865623619294E-2</v>
      </c>
      <c r="Y141" s="1" t="s">
        <v>132</v>
      </c>
      <c r="Z141" s="2">
        <v>7</v>
      </c>
      <c r="AA141" s="3">
        <f t="shared" si="30"/>
        <v>5.8376239869637518E-2</v>
      </c>
      <c r="AC141" s="1" t="s">
        <v>168</v>
      </c>
      <c r="AD141" s="2">
        <v>9</v>
      </c>
      <c r="AE141" s="3">
        <f t="shared" si="31"/>
        <v>3.3584733723438676E-2</v>
      </c>
    </row>
    <row r="142" spans="1:31" x14ac:dyDescent="0.25">
      <c r="A142" s="1" t="s">
        <v>130</v>
      </c>
      <c r="B142" s="2">
        <v>89</v>
      </c>
      <c r="C142" s="3">
        <f t="shared" si="24"/>
        <v>1.1220656093194483</v>
      </c>
      <c r="E142" s="1" t="s">
        <v>129</v>
      </c>
      <c r="F142" s="2">
        <v>3864</v>
      </c>
      <c r="G142" s="3">
        <f t="shared" si="25"/>
        <v>33.901933568353982</v>
      </c>
      <c r="I142" s="1" t="s">
        <v>117</v>
      </c>
      <c r="J142" s="2">
        <v>17</v>
      </c>
      <c r="K142" s="3">
        <f t="shared" si="26"/>
        <v>7.6861205391677914E-2</v>
      </c>
      <c r="M142" s="1" t="s">
        <v>167</v>
      </c>
      <c r="N142" s="2">
        <v>5</v>
      </c>
      <c r="O142" s="3">
        <f t="shared" si="27"/>
        <v>1.6427282825571498E-2</v>
      </c>
      <c r="Q142" s="1" t="s">
        <v>114</v>
      </c>
      <c r="R142" s="2">
        <v>464</v>
      </c>
      <c r="S142" s="3">
        <f t="shared" si="28"/>
        <v>1.2932514571376332</v>
      </c>
      <c r="U142" s="1" t="s">
        <v>110</v>
      </c>
      <c r="V142" s="2">
        <v>2411</v>
      </c>
      <c r="W142" s="3">
        <f t="shared" si="29"/>
        <v>14.184330403709223</v>
      </c>
      <c r="Y142" s="1" t="s">
        <v>171</v>
      </c>
      <c r="Z142" s="2">
        <v>11</v>
      </c>
      <c r="AA142" s="3">
        <f t="shared" si="30"/>
        <v>9.1734091223716105E-2</v>
      </c>
      <c r="AC142" s="1" t="s">
        <v>124</v>
      </c>
      <c r="AD142" s="2">
        <v>1836</v>
      </c>
      <c r="AE142" s="3">
        <f t="shared" si="31"/>
        <v>6.8512856795814896</v>
      </c>
    </row>
    <row r="143" spans="1:31" x14ac:dyDescent="0.25">
      <c r="A143" s="1" t="s">
        <v>131</v>
      </c>
      <c r="B143" s="2">
        <v>36</v>
      </c>
      <c r="C143" s="3">
        <f t="shared" si="24"/>
        <v>0.45386923523033862</v>
      </c>
      <c r="E143" s="1" t="s">
        <v>130</v>
      </c>
      <c r="F143" s="2">
        <v>695</v>
      </c>
      <c r="G143" s="3">
        <f t="shared" si="25"/>
        <v>6.0977856702914126</v>
      </c>
      <c r="I143" s="1" t="s">
        <v>119</v>
      </c>
      <c r="J143" s="2">
        <v>22</v>
      </c>
      <c r="K143" s="3">
        <f t="shared" si="26"/>
        <v>9.946744227158319E-2</v>
      </c>
      <c r="M143" s="1" t="s">
        <v>121</v>
      </c>
      <c r="N143" s="2">
        <v>5136</v>
      </c>
      <c r="O143" s="3">
        <f t="shared" si="27"/>
        <v>16.87410491842704</v>
      </c>
      <c r="Q143" s="1" t="s">
        <v>115</v>
      </c>
      <c r="R143" s="2">
        <v>118</v>
      </c>
      <c r="S143" s="3">
        <f t="shared" si="28"/>
        <v>0.32888722401344983</v>
      </c>
      <c r="U143" s="1" t="s">
        <v>111</v>
      </c>
      <c r="V143" s="2">
        <v>31743</v>
      </c>
      <c r="W143" s="3">
        <f t="shared" si="29"/>
        <v>186.74956449810944</v>
      </c>
      <c r="Y143" s="1" t="s">
        <v>173</v>
      </c>
      <c r="Z143" s="2">
        <v>6</v>
      </c>
      <c r="AA143" s="3">
        <f t="shared" si="30"/>
        <v>5.003677703111787E-2</v>
      </c>
      <c r="AC143" s="1" t="s">
        <v>219</v>
      </c>
      <c r="AD143" s="2">
        <v>5</v>
      </c>
      <c r="AE143" s="3">
        <f t="shared" si="31"/>
        <v>1.8658185401910374E-2</v>
      </c>
    </row>
    <row r="144" spans="1:31" x14ac:dyDescent="0.25">
      <c r="A144" s="1" t="s">
        <v>132</v>
      </c>
      <c r="B144" s="2">
        <v>11</v>
      </c>
      <c r="C144" s="3">
        <f t="shared" si="24"/>
        <v>0.13868226632038125</v>
      </c>
      <c r="E144" s="1" t="s">
        <v>169</v>
      </c>
      <c r="F144" s="2">
        <v>13</v>
      </c>
      <c r="G144" s="3">
        <f t="shared" si="25"/>
        <v>0.11405930030760916</v>
      </c>
      <c r="I144" s="1" t="s">
        <v>120</v>
      </c>
      <c r="J144" s="2">
        <v>182</v>
      </c>
      <c r="K144" s="3">
        <f t="shared" si="26"/>
        <v>0.82286702242855181</v>
      </c>
      <c r="M144" s="1" t="s">
        <v>168</v>
      </c>
      <c r="N144" s="2">
        <v>55</v>
      </c>
      <c r="O144" s="3">
        <f t="shared" si="27"/>
        <v>0.18070011108128647</v>
      </c>
      <c r="Q144" s="1" t="s">
        <v>116</v>
      </c>
      <c r="R144" s="2">
        <v>103</v>
      </c>
      <c r="S144" s="3">
        <f t="shared" si="28"/>
        <v>0.28707952604563841</v>
      </c>
      <c r="U144" s="1" t="s">
        <v>112</v>
      </c>
      <c r="V144" s="2">
        <v>116834</v>
      </c>
      <c r="W144" s="3">
        <f t="shared" si="29"/>
        <v>687.35464885398733</v>
      </c>
      <c r="Y144" s="1" t="s">
        <v>133</v>
      </c>
      <c r="Z144" s="2">
        <v>55</v>
      </c>
      <c r="AA144" s="3">
        <f t="shared" si="30"/>
        <v>0.45867045611858048</v>
      </c>
      <c r="AC144" s="1" t="s">
        <v>127</v>
      </c>
      <c r="AD144" s="2">
        <v>85</v>
      </c>
      <c r="AE144" s="3">
        <f t="shared" si="31"/>
        <v>0.31718915183247637</v>
      </c>
    </row>
    <row r="145" spans="1:31" x14ac:dyDescent="0.25">
      <c r="A145" s="1" t="s">
        <v>133</v>
      </c>
      <c r="B145" s="2">
        <v>12</v>
      </c>
      <c r="C145" s="3">
        <f t="shared" si="24"/>
        <v>0.15128974507677956</v>
      </c>
      <c r="E145" s="1" t="s">
        <v>170</v>
      </c>
      <c r="F145" s="2">
        <v>29</v>
      </c>
      <c r="G145" s="3">
        <f t="shared" si="25"/>
        <v>0.254439977609282</v>
      </c>
      <c r="I145" s="1" t="s">
        <v>121</v>
      </c>
      <c r="J145" s="2">
        <v>9579</v>
      </c>
      <c r="K145" s="3">
        <f t="shared" si="26"/>
        <v>43.309028614522518</v>
      </c>
      <c r="M145" s="1" t="s">
        <v>124</v>
      </c>
      <c r="N145" s="2">
        <v>342</v>
      </c>
      <c r="O145" s="3">
        <f t="shared" si="27"/>
        <v>1.1236261452690903</v>
      </c>
      <c r="Q145" s="1" t="s">
        <v>117</v>
      </c>
      <c r="R145" s="2">
        <v>58</v>
      </c>
      <c r="S145" s="3">
        <f t="shared" si="28"/>
        <v>0.16165643214220415</v>
      </c>
      <c r="U145" s="1" t="s">
        <v>113</v>
      </c>
      <c r="V145" s="2">
        <v>50</v>
      </c>
      <c r="W145" s="3">
        <f t="shared" si="29"/>
        <v>0.29415865623619292</v>
      </c>
      <c r="Y145" s="1" t="s">
        <v>134</v>
      </c>
      <c r="Z145" s="2">
        <v>110</v>
      </c>
      <c r="AA145" s="3">
        <f t="shared" si="30"/>
        <v>0.91734091223716097</v>
      </c>
      <c r="AC145" s="1" t="s">
        <v>128</v>
      </c>
      <c r="AD145" s="2">
        <v>2488</v>
      </c>
      <c r="AE145" s="3">
        <f t="shared" si="31"/>
        <v>9.2843130559906015</v>
      </c>
    </row>
    <row r="146" spans="1:31" x14ac:dyDescent="0.25">
      <c r="A146" s="1" t="s">
        <v>134</v>
      </c>
      <c r="B146" s="2">
        <v>21</v>
      </c>
      <c r="C146" s="3">
        <f t="shared" si="24"/>
        <v>0.26475705388436421</v>
      </c>
      <c r="E146" s="1" t="s">
        <v>131</v>
      </c>
      <c r="F146" s="2">
        <v>150</v>
      </c>
      <c r="G146" s="3">
        <f t="shared" si="25"/>
        <v>1.3160688497031825</v>
      </c>
      <c r="I146" s="1" t="s">
        <v>168</v>
      </c>
      <c r="J146" s="2">
        <v>12</v>
      </c>
      <c r="K146" s="3">
        <f t="shared" si="26"/>
        <v>5.4254968511772653E-2</v>
      </c>
      <c r="M146" s="1" t="s">
        <v>127</v>
      </c>
      <c r="N146" s="2">
        <v>27</v>
      </c>
      <c r="O146" s="3">
        <f t="shared" si="27"/>
        <v>8.8707327258086083E-2</v>
      </c>
      <c r="Q146" s="1" t="s">
        <v>119</v>
      </c>
      <c r="R146" s="2">
        <v>89</v>
      </c>
      <c r="S146" s="3">
        <f t="shared" si="28"/>
        <v>0.24805900794234775</v>
      </c>
      <c r="U146" s="1" t="s">
        <v>166</v>
      </c>
      <c r="V146" s="2">
        <v>7</v>
      </c>
      <c r="W146" s="3">
        <f t="shared" si="29"/>
        <v>4.1182211873067011E-2</v>
      </c>
      <c r="Y146" s="1" t="s">
        <v>139</v>
      </c>
      <c r="Z146" s="2">
        <v>649</v>
      </c>
      <c r="AA146" s="3">
        <f t="shared" si="30"/>
        <v>5.4123113821992499</v>
      </c>
      <c r="AC146" s="1" t="s">
        <v>129</v>
      </c>
      <c r="AD146" s="2">
        <v>7755</v>
      </c>
      <c r="AE146" s="3">
        <f t="shared" si="31"/>
        <v>28.938845558362992</v>
      </c>
    </row>
    <row r="147" spans="1:31" x14ac:dyDescent="0.25">
      <c r="A147" s="1" t="s">
        <v>135</v>
      </c>
      <c r="B147" s="2">
        <v>11</v>
      </c>
      <c r="C147" s="3">
        <f t="shared" si="24"/>
        <v>0.13868226632038125</v>
      </c>
      <c r="E147" s="1" t="s">
        <v>132</v>
      </c>
      <c r="F147" s="2">
        <v>138</v>
      </c>
      <c r="G147" s="3">
        <f t="shared" si="25"/>
        <v>1.210783341726928</v>
      </c>
      <c r="I147" s="1" t="s">
        <v>124</v>
      </c>
      <c r="J147" s="2">
        <v>1063</v>
      </c>
      <c r="K147" s="3">
        <f t="shared" si="26"/>
        <v>4.8060859606678603</v>
      </c>
      <c r="M147" s="1" t="s">
        <v>128</v>
      </c>
      <c r="N147" s="2">
        <v>621</v>
      </c>
      <c r="O147" s="3">
        <f t="shared" si="27"/>
        <v>2.0402685269359799</v>
      </c>
      <c r="Q147" s="1" t="s">
        <v>120</v>
      </c>
      <c r="R147" s="2">
        <v>231</v>
      </c>
      <c r="S147" s="3">
        <f t="shared" si="28"/>
        <v>0.6438385487042958</v>
      </c>
      <c r="U147" s="1" t="s">
        <v>114</v>
      </c>
      <c r="V147" s="2">
        <v>362</v>
      </c>
      <c r="W147" s="3">
        <f t="shared" si="29"/>
        <v>2.1297086711500368</v>
      </c>
      <c r="Y147" s="1" t="s">
        <v>140</v>
      </c>
      <c r="Z147" s="2">
        <v>403</v>
      </c>
      <c r="AA147" s="3">
        <f t="shared" si="30"/>
        <v>3.3608035239234169</v>
      </c>
      <c r="AC147" s="1" t="s">
        <v>130</v>
      </c>
      <c r="AD147" s="2">
        <v>1116</v>
      </c>
      <c r="AE147" s="3">
        <f t="shared" si="31"/>
        <v>4.1645069817063955</v>
      </c>
    </row>
    <row r="148" spans="1:31" x14ac:dyDescent="0.25">
      <c r="A148" s="1" t="s">
        <v>136</v>
      </c>
      <c r="B148" s="2">
        <v>5</v>
      </c>
      <c r="C148" s="3">
        <f t="shared" si="24"/>
        <v>6.3037393781991483E-2</v>
      </c>
      <c r="E148" s="1" t="s">
        <v>171</v>
      </c>
      <c r="F148" s="2">
        <v>23</v>
      </c>
      <c r="G148" s="3">
        <f t="shared" si="25"/>
        <v>0.20179722362115465</v>
      </c>
      <c r="I148" s="1" t="s">
        <v>127</v>
      </c>
      <c r="J148" s="2">
        <v>252</v>
      </c>
      <c r="K148" s="3">
        <f t="shared" si="26"/>
        <v>1.1393543387472256</v>
      </c>
      <c r="M148" s="1" t="s">
        <v>129</v>
      </c>
      <c r="N148" s="2">
        <v>36</v>
      </c>
      <c r="O148" s="3">
        <f t="shared" si="27"/>
        <v>0.11827643634411478</v>
      </c>
      <c r="Q148" s="1" t="s">
        <v>167</v>
      </c>
      <c r="R148" s="2">
        <v>18</v>
      </c>
      <c r="S148" s="3">
        <f t="shared" si="28"/>
        <v>5.0169237561373703E-2</v>
      </c>
      <c r="U148" s="1" t="s">
        <v>115</v>
      </c>
      <c r="V148" s="2">
        <v>139</v>
      </c>
      <c r="W148" s="3">
        <f t="shared" si="29"/>
        <v>0.81776106433661633</v>
      </c>
      <c r="Y148" s="1" t="s">
        <v>141</v>
      </c>
      <c r="Z148" s="2">
        <v>330</v>
      </c>
      <c r="AA148" s="3">
        <f t="shared" si="30"/>
        <v>2.7520227367114831</v>
      </c>
      <c r="AC148" s="1" t="s">
        <v>169</v>
      </c>
      <c r="AD148" s="2">
        <v>7</v>
      </c>
      <c r="AE148" s="3">
        <f t="shared" si="31"/>
        <v>2.6121459562674525E-2</v>
      </c>
    </row>
    <row r="149" spans="1:31" x14ac:dyDescent="0.25">
      <c r="A149" s="1" t="s">
        <v>137</v>
      </c>
      <c r="B149" s="2">
        <v>7</v>
      </c>
      <c r="C149" s="3">
        <f t="shared" si="24"/>
        <v>8.8252351294788062E-2</v>
      </c>
      <c r="E149" s="1" t="s">
        <v>172</v>
      </c>
      <c r="F149" s="2">
        <v>11</v>
      </c>
      <c r="G149" s="3">
        <f t="shared" si="25"/>
        <v>9.6511715644900062E-2</v>
      </c>
      <c r="I149" s="1" t="s">
        <v>128</v>
      </c>
      <c r="J149" s="2">
        <v>653</v>
      </c>
      <c r="K149" s="3">
        <f t="shared" si="26"/>
        <v>2.9523745365156282</v>
      </c>
      <c r="M149" s="1" t="s">
        <v>130</v>
      </c>
      <c r="N149" s="2">
        <v>1220</v>
      </c>
      <c r="O149" s="3">
        <f t="shared" si="27"/>
        <v>4.0082570094394452</v>
      </c>
      <c r="Q149" s="1" t="s">
        <v>121</v>
      </c>
      <c r="R149" s="2">
        <v>6803</v>
      </c>
      <c r="S149" s="3">
        <f t="shared" si="28"/>
        <v>18.961184618334737</v>
      </c>
      <c r="U149" s="1" t="s">
        <v>116</v>
      </c>
      <c r="V149" s="2">
        <v>120</v>
      </c>
      <c r="W149" s="3">
        <f t="shared" si="29"/>
        <v>0.70598077496686307</v>
      </c>
      <c r="Y149" s="1" t="s">
        <v>142</v>
      </c>
      <c r="Z149" s="2">
        <v>47</v>
      </c>
      <c r="AA149" s="3">
        <f t="shared" si="30"/>
        <v>0.39195475341042335</v>
      </c>
      <c r="AC149" s="1" t="s">
        <v>170</v>
      </c>
      <c r="AD149" s="2">
        <v>29</v>
      </c>
      <c r="AE149" s="3">
        <f t="shared" si="31"/>
        <v>0.10821747533108017</v>
      </c>
    </row>
    <row r="150" spans="1:31" x14ac:dyDescent="0.25">
      <c r="A150" s="1" t="s">
        <v>138</v>
      </c>
      <c r="B150" s="2">
        <v>20</v>
      </c>
      <c r="C150" s="3">
        <f t="shared" si="24"/>
        <v>0.25214957512796593</v>
      </c>
      <c r="E150" s="1" t="s">
        <v>173</v>
      </c>
      <c r="F150" s="2">
        <v>15</v>
      </c>
      <c r="G150" s="3">
        <f t="shared" si="25"/>
        <v>0.13160688497031825</v>
      </c>
      <c r="I150" s="1" t="s">
        <v>129</v>
      </c>
      <c r="J150" s="2">
        <v>1429</v>
      </c>
      <c r="K150" s="3">
        <f t="shared" si="26"/>
        <v>6.4608625002769262</v>
      </c>
      <c r="M150" s="1" t="s">
        <v>169</v>
      </c>
      <c r="N150" s="2">
        <v>12</v>
      </c>
      <c r="O150" s="3">
        <f t="shared" si="27"/>
        <v>3.9425478781371592E-2</v>
      </c>
      <c r="Q150" s="1" t="s">
        <v>123</v>
      </c>
      <c r="R150" s="2">
        <v>173</v>
      </c>
      <c r="S150" s="3">
        <f t="shared" si="28"/>
        <v>0.4821821165620917</v>
      </c>
      <c r="U150" s="1" t="s">
        <v>117</v>
      </c>
      <c r="V150" s="2">
        <v>62</v>
      </c>
      <c r="W150" s="3">
        <f t="shared" si="29"/>
        <v>0.36475673373287926</v>
      </c>
      <c r="Y150" s="1" t="s">
        <v>143</v>
      </c>
      <c r="Z150" s="2">
        <v>118</v>
      </c>
      <c r="AA150" s="3">
        <f t="shared" si="30"/>
        <v>0.98405661494531815</v>
      </c>
      <c r="AC150" s="1" t="s">
        <v>131</v>
      </c>
      <c r="AD150" s="2">
        <v>177</v>
      </c>
      <c r="AE150" s="3">
        <f t="shared" si="31"/>
        <v>0.66049976322762727</v>
      </c>
    </row>
    <row r="151" spans="1:31" x14ac:dyDescent="0.25">
      <c r="A151" s="1" t="s">
        <v>139</v>
      </c>
      <c r="B151" s="2">
        <v>865</v>
      </c>
      <c r="C151" s="3">
        <f t="shared" si="24"/>
        <v>10.905469124284526</v>
      </c>
      <c r="E151" s="1" t="s">
        <v>133</v>
      </c>
      <c r="F151" s="2">
        <v>6</v>
      </c>
      <c r="G151" s="3">
        <f t="shared" si="25"/>
        <v>5.2642753988127303E-2</v>
      </c>
      <c r="I151" s="1" t="s">
        <v>130</v>
      </c>
      <c r="J151" s="2">
        <v>1979</v>
      </c>
      <c r="K151" s="3">
        <f t="shared" si="26"/>
        <v>8.9475485570665061</v>
      </c>
      <c r="M151" s="1" t="s">
        <v>131</v>
      </c>
      <c r="N151" s="2">
        <v>585</v>
      </c>
      <c r="O151" s="3">
        <f t="shared" si="27"/>
        <v>1.921992090591865</v>
      </c>
      <c r="Q151" s="1" t="s">
        <v>124</v>
      </c>
      <c r="R151" s="2">
        <v>86</v>
      </c>
      <c r="S151" s="3">
        <f t="shared" si="28"/>
        <v>0.23969746834878547</v>
      </c>
      <c r="U151" s="1" t="s">
        <v>119</v>
      </c>
      <c r="V151" s="2">
        <v>93</v>
      </c>
      <c r="W151" s="3">
        <f t="shared" si="29"/>
        <v>0.5471351005993188</v>
      </c>
      <c r="Y151" s="1" t="s">
        <v>144</v>
      </c>
      <c r="Z151" s="2">
        <v>91</v>
      </c>
      <c r="AA151" s="3">
        <f t="shared" si="30"/>
        <v>0.75889111830528777</v>
      </c>
      <c r="AC151" s="1" t="s">
        <v>132</v>
      </c>
      <c r="AD151" s="2">
        <v>125</v>
      </c>
      <c r="AE151" s="3">
        <f t="shared" si="31"/>
        <v>0.46645463504775936</v>
      </c>
    </row>
    <row r="152" spans="1:31" x14ac:dyDescent="0.25">
      <c r="A152" s="1" t="s">
        <v>140</v>
      </c>
      <c r="B152" s="2">
        <v>124</v>
      </c>
      <c r="C152" s="3">
        <f t="shared" si="24"/>
        <v>1.5633273657933886</v>
      </c>
      <c r="E152" s="1" t="s">
        <v>134</v>
      </c>
      <c r="F152" s="2">
        <v>12</v>
      </c>
      <c r="G152" s="3">
        <f t="shared" si="25"/>
        <v>0.10528550797625461</v>
      </c>
      <c r="I152" s="1" t="s">
        <v>169</v>
      </c>
      <c r="J152" s="2">
        <v>22</v>
      </c>
      <c r="K152" s="3">
        <f t="shared" si="26"/>
        <v>9.946744227158319E-2</v>
      </c>
      <c r="M152" s="1" t="s">
        <v>132</v>
      </c>
      <c r="N152" s="2">
        <v>98</v>
      </c>
      <c r="O152" s="3">
        <f t="shared" si="27"/>
        <v>0.32197474338120136</v>
      </c>
      <c r="Q152" s="1" t="s">
        <v>125</v>
      </c>
      <c r="R152" s="2">
        <v>233</v>
      </c>
      <c r="S152" s="3">
        <f t="shared" si="28"/>
        <v>0.64941290843333732</v>
      </c>
      <c r="U152" s="1" t="s">
        <v>120</v>
      </c>
      <c r="V152" s="2">
        <v>195</v>
      </c>
      <c r="W152" s="3">
        <f t="shared" si="29"/>
        <v>1.1472187593211525</v>
      </c>
      <c r="Y152" s="1" t="s">
        <v>177</v>
      </c>
      <c r="Z152" s="2">
        <v>9</v>
      </c>
      <c r="AA152" s="3">
        <f t="shared" si="30"/>
        <v>7.5055165546676808E-2</v>
      </c>
      <c r="AC152" s="1" t="s">
        <v>171</v>
      </c>
      <c r="AD152" s="2">
        <v>38</v>
      </c>
      <c r="AE152" s="3">
        <f t="shared" si="31"/>
        <v>0.14180220905451885</v>
      </c>
    </row>
    <row r="153" spans="1:31" x14ac:dyDescent="0.25">
      <c r="A153" s="1" t="s">
        <v>141</v>
      </c>
      <c r="B153" s="2">
        <v>68</v>
      </c>
      <c r="C153" s="3">
        <f t="shared" si="24"/>
        <v>0.85730855543508411</v>
      </c>
      <c r="E153" s="1" t="s">
        <v>135</v>
      </c>
      <c r="F153" s="2">
        <v>38</v>
      </c>
      <c r="G153" s="3">
        <f t="shared" si="25"/>
        <v>0.3334041085914729</v>
      </c>
      <c r="I153" s="1" t="s">
        <v>170</v>
      </c>
      <c r="J153" s="2">
        <v>99</v>
      </c>
      <c r="K153" s="3">
        <f t="shared" si="26"/>
        <v>0.44760349022212437</v>
      </c>
      <c r="M153" s="1" t="s">
        <v>171</v>
      </c>
      <c r="N153" s="2">
        <v>17</v>
      </c>
      <c r="O153" s="3">
        <f t="shared" si="27"/>
        <v>5.5852761606943087E-2</v>
      </c>
      <c r="Q153" s="1" t="s">
        <v>127</v>
      </c>
      <c r="R153" s="2">
        <v>33</v>
      </c>
      <c r="S153" s="3">
        <f t="shared" si="28"/>
        <v>9.1976935529185122E-2</v>
      </c>
      <c r="U153" s="1" t="s">
        <v>121</v>
      </c>
      <c r="V153" s="2">
        <v>10117</v>
      </c>
      <c r="W153" s="3">
        <f t="shared" si="29"/>
        <v>59.52006250283128</v>
      </c>
      <c r="Y153" s="1" t="s">
        <v>178</v>
      </c>
      <c r="Z153" s="2">
        <v>11</v>
      </c>
      <c r="AA153" s="3">
        <f t="shared" si="30"/>
        <v>9.1734091223716105E-2</v>
      </c>
      <c r="AC153" s="1" t="s">
        <v>172</v>
      </c>
      <c r="AD153" s="2">
        <v>10</v>
      </c>
      <c r="AE153" s="3">
        <f t="shared" si="31"/>
        <v>3.7316370803820748E-2</v>
      </c>
    </row>
    <row r="154" spans="1:31" x14ac:dyDescent="0.25">
      <c r="A154" s="1" t="s">
        <v>142</v>
      </c>
      <c r="B154" s="2">
        <v>32</v>
      </c>
      <c r="C154" s="3">
        <f t="shared" si="24"/>
        <v>0.40343932020474543</v>
      </c>
      <c r="E154" s="1" t="s">
        <v>136</v>
      </c>
      <c r="F154" s="2">
        <v>16</v>
      </c>
      <c r="G154" s="3">
        <f t="shared" si="25"/>
        <v>0.14038067730167281</v>
      </c>
      <c r="I154" s="1" t="s">
        <v>131</v>
      </c>
      <c r="J154" s="2">
        <v>229</v>
      </c>
      <c r="K154" s="3">
        <f t="shared" si="26"/>
        <v>1.0353656490996614</v>
      </c>
      <c r="M154" s="1" t="s">
        <v>172</v>
      </c>
      <c r="N154" s="2">
        <v>7</v>
      </c>
      <c r="O154" s="3">
        <f t="shared" si="27"/>
        <v>2.2998195955800094E-2</v>
      </c>
      <c r="Q154" s="1" t="s">
        <v>128</v>
      </c>
      <c r="R154" s="2">
        <v>190</v>
      </c>
      <c r="S154" s="3">
        <f t="shared" si="28"/>
        <v>0.52956417425894464</v>
      </c>
      <c r="U154" s="1" t="s">
        <v>123</v>
      </c>
      <c r="V154" s="2">
        <v>3074</v>
      </c>
      <c r="W154" s="3">
        <f t="shared" si="29"/>
        <v>18.084874185401141</v>
      </c>
      <c r="Y154" s="1" t="s">
        <v>146</v>
      </c>
      <c r="Z154" s="2">
        <v>92</v>
      </c>
      <c r="AA154" s="3">
        <f t="shared" si="30"/>
        <v>0.76723058114380738</v>
      </c>
      <c r="AC154" s="1" t="s">
        <v>133</v>
      </c>
      <c r="AD154" s="2">
        <v>47</v>
      </c>
      <c r="AE154" s="3">
        <f t="shared" si="31"/>
        <v>0.17538694277795752</v>
      </c>
    </row>
    <row r="155" spans="1:31" x14ac:dyDescent="0.25">
      <c r="A155" s="1" t="s">
        <v>143</v>
      </c>
      <c r="B155" s="2">
        <v>157</v>
      </c>
      <c r="C155" s="3">
        <f t="shared" si="24"/>
        <v>1.9793741647545324</v>
      </c>
      <c r="E155" s="1" t="s">
        <v>174</v>
      </c>
      <c r="F155" s="2">
        <v>5</v>
      </c>
      <c r="G155" s="3">
        <f t="shared" si="25"/>
        <v>4.3868961656772752E-2</v>
      </c>
      <c r="I155" s="1" t="s">
        <v>132</v>
      </c>
      <c r="J155" s="2">
        <v>122</v>
      </c>
      <c r="K155" s="3">
        <f t="shared" si="26"/>
        <v>0.55159217986968856</v>
      </c>
      <c r="M155" s="1" t="s">
        <v>189</v>
      </c>
      <c r="N155" s="2">
        <v>20</v>
      </c>
      <c r="O155" s="3">
        <f t="shared" si="27"/>
        <v>6.5709131302285992E-2</v>
      </c>
      <c r="Q155" s="1" t="s">
        <v>207</v>
      </c>
      <c r="R155" s="2">
        <v>8</v>
      </c>
      <c r="S155" s="3">
        <f t="shared" si="28"/>
        <v>2.229743891616609E-2</v>
      </c>
      <c r="U155" s="1" t="s">
        <v>168</v>
      </c>
      <c r="V155" s="2">
        <v>19</v>
      </c>
      <c r="W155" s="3">
        <f t="shared" si="29"/>
        <v>0.11178028936975332</v>
      </c>
      <c r="Y155" s="1" t="s">
        <v>179</v>
      </c>
      <c r="Z155" s="2">
        <v>151</v>
      </c>
      <c r="AA155" s="3">
        <f t="shared" si="30"/>
        <v>1.2592588886164664</v>
      </c>
      <c r="AC155" s="1" t="s">
        <v>134</v>
      </c>
      <c r="AD155" s="2">
        <v>30</v>
      </c>
      <c r="AE155" s="3">
        <f t="shared" si="31"/>
        <v>0.11194911241146224</v>
      </c>
    </row>
    <row r="156" spans="1:31" x14ac:dyDescent="0.25">
      <c r="A156" s="1" t="s">
        <v>144</v>
      </c>
      <c r="B156" s="2">
        <v>83</v>
      </c>
      <c r="C156" s="3">
        <f t="shared" si="24"/>
        <v>1.0464207367810585</v>
      </c>
      <c r="E156" s="1" t="s">
        <v>139</v>
      </c>
      <c r="F156" s="2">
        <v>802</v>
      </c>
      <c r="G156" s="3">
        <f t="shared" si="25"/>
        <v>7.0365814497463495</v>
      </c>
      <c r="I156" s="1" t="s">
        <v>171</v>
      </c>
      <c r="J156" s="2">
        <v>22</v>
      </c>
      <c r="K156" s="3">
        <f t="shared" si="26"/>
        <v>9.946744227158319E-2</v>
      </c>
      <c r="M156" s="1" t="s">
        <v>173</v>
      </c>
      <c r="N156" s="2">
        <v>6</v>
      </c>
      <c r="O156" s="3">
        <f t="shared" si="27"/>
        <v>1.9712739390685796E-2</v>
      </c>
      <c r="Q156" s="1" t="s">
        <v>129</v>
      </c>
      <c r="R156" s="2">
        <v>46</v>
      </c>
      <c r="S156" s="3">
        <f t="shared" si="28"/>
        <v>0.12821027376795502</v>
      </c>
      <c r="U156" s="1" t="s">
        <v>124</v>
      </c>
      <c r="V156" s="2">
        <v>36</v>
      </c>
      <c r="W156" s="3">
        <f t="shared" si="29"/>
        <v>0.21179423249005891</v>
      </c>
      <c r="Y156" s="1" t="s">
        <v>147</v>
      </c>
      <c r="Z156" s="2">
        <v>46</v>
      </c>
      <c r="AA156" s="3">
        <f t="shared" si="30"/>
        <v>0.38361529057190369</v>
      </c>
      <c r="AC156" s="1" t="s">
        <v>135</v>
      </c>
      <c r="AD156" s="2">
        <v>15</v>
      </c>
      <c r="AE156" s="3">
        <f t="shared" si="31"/>
        <v>5.5974556205731121E-2</v>
      </c>
    </row>
    <row r="157" spans="1:31" x14ac:dyDescent="0.25">
      <c r="A157" s="1" t="s">
        <v>145</v>
      </c>
      <c r="B157" s="2">
        <v>5</v>
      </c>
      <c r="C157" s="3">
        <f t="shared" si="24"/>
        <v>6.3037393781991483E-2</v>
      </c>
      <c r="E157" s="1" t="s">
        <v>140</v>
      </c>
      <c r="F157" s="2">
        <v>6084</v>
      </c>
      <c r="G157" s="3">
        <f t="shared" si="25"/>
        <v>53.379752543961089</v>
      </c>
      <c r="I157" s="1" t="s">
        <v>172</v>
      </c>
      <c r="J157" s="2">
        <v>10</v>
      </c>
      <c r="K157" s="3">
        <f t="shared" si="26"/>
        <v>4.5212473759810544E-2</v>
      </c>
      <c r="M157" s="1" t="s">
        <v>198</v>
      </c>
      <c r="N157" s="2">
        <v>31</v>
      </c>
      <c r="O157" s="3">
        <f t="shared" si="27"/>
        <v>0.10184915351854328</v>
      </c>
      <c r="Q157" s="1" t="s">
        <v>130</v>
      </c>
      <c r="R157" s="2">
        <v>683</v>
      </c>
      <c r="S157" s="3">
        <f t="shared" si="28"/>
        <v>1.9036438474676798</v>
      </c>
      <c r="U157" s="1" t="s">
        <v>125</v>
      </c>
      <c r="V157" s="2">
        <v>15</v>
      </c>
      <c r="W157" s="3">
        <f t="shared" si="29"/>
        <v>8.8247596870857883E-2</v>
      </c>
      <c r="Y157" s="1" t="s">
        <v>201</v>
      </c>
      <c r="Z157" s="2">
        <v>151</v>
      </c>
      <c r="AA157" s="3">
        <f t="shared" si="30"/>
        <v>1.2592588886164664</v>
      </c>
      <c r="AC157" s="1" t="s">
        <v>136</v>
      </c>
      <c r="AD157" s="2">
        <v>37</v>
      </c>
      <c r="AE157" s="3">
        <f t="shared" si="31"/>
        <v>0.13807057197413677</v>
      </c>
    </row>
    <row r="158" spans="1:31" x14ac:dyDescent="0.25">
      <c r="A158" s="1" t="s">
        <v>146</v>
      </c>
      <c r="B158" s="2">
        <v>83</v>
      </c>
      <c r="C158" s="3">
        <f t="shared" si="24"/>
        <v>1.0464207367810585</v>
      </c>
      <c r="E158" s="1" t="s">
        <v>141</v>
      </c>
      <c r="F158" s="2">
        <v>64</v>
      </c>
      <c r="G158" s="3">
        <f t="shared" si="25"/>
        <v>0.56152270920669123</v>
      </c>
      <c r="I158" s="1" t="s">
        <v>189</v>
      </c>
      <c r="J158" s="2">
        <v>24</v>
      </c>
      <c r="K158" s="3">
        <f t="shared" si="26"/>
        <v>0.10850993702354531</v>
      </c>
      <c r="M158" s="1" t="s">
        <v>134</v>
      </c>
      <c r="N158" s="2">
        <v>159</v>
      </c>
      <c r="O158" s="3">
        <f t="shared" si="27"/>
        <v>0.52238759385317357</v>
      </c>
      <c r="Q158" s="1" t="s">
        <v>131</v>
      </c>
      <c r="R158" s="2">
        <v>359</v>
      </c>
      <c r="S158" s="3">
        <f t="shared" si="28"/>
        <v>1.0005975713629534</v>
      </c>
      <c r="U158" s="1" t="s">
        <v>219</v>
      </c>
      <c r="V158" s="2">
        <v>48</v>
      </c>
      <c r="W158" s="3">
        <f t="shared" si="29"/>
        <v>0.28239230998674519</v>
      </c>
      <c r="Y158" s="1" t="s">
        <v>148</v>
      </c>
      <c r="Z158" s="2">
        <v>73</v>
      </c>
      <c r="AA158" s="3">
        <f t="shared" si="30"/>
        <v>0.60878078721193407</v>
      </c>
      <c r="AC158" s="1" t="s">
        <v>139</v>
      </c>
      <c r="AD158" s="2">
        <v>996</v>
      </c>
      <c r="AE158" s="3">
        <f t="shared" si="31"/>
        <v>3.7167105320605467</v>
      </c>
    </row>
    <row r="159" spans="1:31" x14ac:dyDescent="0.25">
      <c r="A159" s="1" t="s">
        <v>147</v>
      </c>
      <c r="B159" s="2">
        <v>27</v>
      </c>
      <c r="C159" s="3">
        <f t="shared" si="24"/>
        <v>0.34040192642275396</v>
      </c>
      <c r="E159" s="1" t="s">
        <v>142</v>
      </c>
      <c r="F159" s="2">
        <v>44</v>
      </c>
      <c r="G159" s="3">
        <f t="shared" si="25"/>
        <v>0.38604686257960025</v>
      </c>
      <c r="I159" s="1" t="s">
        <v>173</v>
      </c>
      <c r="J159" s="2">
        <v>43</v>
      </c>
      <c r="K159" s="3">
        <f t="shared" si="26"/>
        <v>0.19441363716718532</v>
      </c>
      <c r="M159" s="1" t="s">
        <v>135</v>
      </c>
      <c r="N159" s="2">
        <v>20</v>
      </c>
      <c r="O159" s="3">
        <f t="shared" si="27"/>
        <v>6.5709131302285992E-2</v>
      </c>
      <c r="Q159" s="1" t="s">
        <v>132</v>
      </c>
      <c r="R159" s="2">
        <v>34</v>
      </c>
      <c r="S159" s="3">
        <f t="shared" si="28"/>
        <v>9.4764115393705883E-2</v>
      </c>
      <c r="U159" s="1" t="s">
        <v>220</v>
      </c>
      <c r="V159" s="2">
        <v>163</v>
      </c>
      <c r="W159" s="3">
        <f t="shared" si="29"/>
        <v>0.9589572193299889</v>
      </c>
      <c r="Y159" s="1" t="s">
        <v>149</v>
      </c>
      <c r="Z159" s="2">
        <v>240</v>
      </c>
      <c r="AA159" s="3">
        <f t="shared" si="30"/>
        <v>2.001471081244715</v>
      </c>
      <c r="AC159" s="1" t="s">
        <v>199</v>
      </c>
      <c r="AD159" s="2">
        <v>10</v>
      </c>
      <c r="AE159" s="3">
        <f t="shared" si="31"/>
        <v>3.7316370803820748E-2</v>
      </c>
    </row>
    <row r="160" spans="1:31" x14ac:dyDescent="0.25">
      <c r="A160" s="1" t="s">
        <v>148</v>
      </c>
      <c r="B160" s="2">
        <v>33</v>
      </c>
      <c r="C160" s="3">
        <f t="shared" si="24"/>
        <v>0.41604679896114377</v>
      </c>
      <c r="E160" s="1" t="s">
        <v>143</v>
      </c>
      <c r="F160" s="2">
        <v>231</v>
      </c>
      <c r="G160" s="3">
        <f t="shared" si="25"/>
        <v>2.0267460285429011</v>
      </c>
      <c r="I160" s="1" t="s">
        <v>190</v>
      </c>
      <c r="J160" s="2">
        <v>11</v>
      </c>
      <c r="K160" s="3">
        <f t="shared" si="26"/>
        <v>4.9733721135791595E-2</v>
      </c>
      <c r="M160" s="1" t="s">
        <v>136</v>
      </c>
      <c r="N160" s="2">
        <v>17</v>
      </c>
      <c r="O160" s="3">
        <f t="shared" si="27"/>
        <v>5.5852761606943087E-2</v>
      </c>
      <c r="Q160" s="1" t="s">
        <v>189</v>
      </c>
      <c r="R160" s="2">
        <v>6</v>
      </c>
      <c r="S160" s="3">
        <f t="shared" si="28"/>
        <v>1.6723079187124568E-2</v>
      </c>
      <c r="U160" s="1" t="s">
        <v>221</v>
      </c>
      <c r="V160" s="2">
        <v>12</v>
      </c>
      <c r="W160" s="3">
        <f t="shared" si="29"/>
        <v>7.0598077496686298E-2</v>
      </c>
      <c r="Y160" s="1" t="s">
        <v>150</v>
      </c>
      <c r="Z160" s="2">
        <v>5</v>
      </c>
      <c r="AA160" s="3">
        <f t="shared" si="30"/>
        <v>4.1697314192598228E-2</v>
      </c>
      <c r="AC160" s="1" t="s">
        <v>224</v>
      </c>
      <c r="AD160" s="2">
        <v>94</v>
      </c>
      <c r="AE160" s="3">
        <f t="shared" si="31"/>
        <v>0.35077388555591504</v>
      </c>
    </row>
    <row r="161" spans="1:31" x14ac:dyDescent="0.25">
      <c r="A161" s="1" t="s">
        <v>149</v>
      </c>
      <c r="B161" s="2">
        <v>47</v>
      </c>
      <c r="C161" s="3">
        <f t="shared" si="24"/>
        <v>0.59255150155071989</v>
      </c>
      <c r="E161" s="1" t="s">
        <v>175</v>
      </c>
      <c r="F161" s="2">
        <v>6</v>
      </c>
      <c r="G161" s="3">
        <f t="shared" si="25"/>
        <v>5.2642753988127303E-2</v>
      </c>
      <c r="I161" s="1" t="s">
        <v>133</v>
      </c>
      <c r="J161" s="2">
        <v>5</v>
      </c>
      <c r="K161" s="3">
        <f t="shared" si="26"/>
        <v>2.2606236879905272E-2</v>
      </c>
      <c r="M161" s="1" t="s">
        <v>191</v>
      </c>
      <c r="N161" s="2">
        <v>31</v>
      </c>
      <c r="O161" s="3">
        <f t="shared" si="27"/>
        <v>0.10184915351854328</v>
      </c>
      <c r="Q161" s="1" t="s">
        <v>173</v>
      </c>
      <c r="R161" s="2">
        <v>164</v>
      </c>
      <c r="S161" s="3">
        <f t="shared" si="28"/>
        <v>0.45709749778140485</v>
      </c>
      <c r="U161" s="1" t="s">
        <v>127</v>
      </c>
      <c r="V161" s="2">
        <v>126</v>
      </c>
      <c r="W161" s="3">
        <f t="shared" si="29"/>
        <v>0.74127981371520613</v>
      </c>
      <c r="Y161" s="1" t="s">
        <v>151</v>
      </c>
      <c r="Z161" s="2">
        <v>77</v>
      </c>
      <c r="AA161" s="3">
        <f t="shared" si="30"/>
        <v>0.64213863856601272</v>
      </c>
      <c r="AC161" s="1" t="s">
        <v>140</v>
      </c>
      <c r="AD161" s="2">
        <v>9183</v>
      </c>
      <c r="AE161" s="3">
        <f t="shared" si="31"/>
        <v>34.267623309148597</v>
      </c>
    </row>
    <row r="162" spans="1:31" x14ac:dyDescent="0.25">
      <c r="A162" s="1" t="s">
        <v>150</v>
      </c>
      <c r="B162" s="2">
        <v>14</v>
      </c>
      <c r="C162" s="3">
        <f t="shared" si="24"/>
        <v>0.17650470258957612</v>
      </c>
      <c r="E162" s="1" t="s">
        <v>144</v>
      </c>
      <c r="F162" s="2">
        <v>231</v>
      </c>
      <c r="G162" s="3">
        <f t="shared" si="25"/>
        <v>2.0267460285429011</v>
      </c>
      <c r="I162" s="1" t="s">
        <v>134</v>
      </c>
      <c r="J162" s="2">
        <v>740</v>
      </c>
      <c r="K162" s="3">
        <f t="shared" si="26"/>
        <v>3.34572305822598</v>
      </c>
      <c r="M162" s="1" t="s">
        <v>174</v>
      </c>
      <c r="N162" s="2">
        <v>49</v>
      </c>
      <c r="O162" s="3">
        <f t="shared" si="27"/>
        <v>0.16098737169060068</v>
      </c>
      <c r="Q162" s="1" t="s">
        <v>133</v>
      </c>
      <c r="R162" s="2">
        <v>104</v>
      </c>
      <c r="S162" s="3">
        <f t="shared" si="28"/>
        <v>0.28986670591015917</v>
      </c>
      <c r="U162" s="1" t="s">
        <v>128</v>
      </c>
      <c r="V162" s="2">
        <v>169</v>
      </c>
      <c r="W162" s="3">
        <f t="shared" si="29"/>
        <v>0.99425625807833207</v>
      </c>
      <c r="Y162" s="1" t="s">
        <v>152</v>
      </c>
      <c r="Z162" s="2">
        <v>26</v>
      </c>
      <c r="AA162" s="3">
        <f t="shared" si="30"/>
        <v>0.21682603380151078</v>
      </c>
      <c r="AC162" s="1" t="s">
        <v>141</v>
      </c>
      <c r="AD162" s="2">
        <v>148</v>
      </c>
      <c r="AE162" s="3">
        <f t="shared" si="31"/>
        <v>0.5522822878965471</v>
      </c>
    </row>
    <row r="163" spans="1:31" x14ac:dyDescent="0.25">
      <c r="A163" s="1" t="s">
        <v>151</v>
      </c>
      <c r="B163" s="2">
        <v>928</v>
      </c>
      <c r="C163" s="3">
        <f t="shared" si="24"/>
        <v>11.699740285937619</v>
      </c>
      <c r="E163" s="1" t="s">
        <v>176</v>
      </c>
      <c r="F163" s="2">
        <v>15</v>
      </c>
      <c r="G163" s="3">
        <f t="shared" si="25"/>
        <v>0.13160688497031825</v>
      </c>
      <c r="I163" s="1" t="s">
        <v>135</v>
      </c>
      <c r="J163" s="2">
        <v>44</v>
      </c>
      <c r="K163" s="3">
        <f t="shared" si="26"/>
        <v>0.19893488454316638</v>
      </c>
      <c r="M163" s="1" t="s">
        <v>137</v>
      </c>
      <c r="N163" s="2">
        <v>209</v>
      </c>
      <c r="O163" s="3">
        <f t="shared" si="27"/>
        <v>0.68666042210888856</v>
      </c>
      <c r="Q163" s="1" t="s">
        <v>208</v>
      </c>
      <c r="R163" s="2">
        <v>212</v>
      </c>
      <c r="S163" s="3">
        <f t="shared" si="28"/>
        <v>0.59088213127840139</v>
      </c>
      <c r="U163" s="1" t="s">
        <v>129</v>
      </c>
      <c r="V163" s="2">
        <v>289</v>
      </c>
      <c r="W163" s="3">
        <f t="shared" si="29"/>
        <v>1.700237033045195</v>
      </c>
      <c r="Y163" s="11" t="s">
        <v>239</v>
      </c>
      <c r="Z163" s="12">
        <v>159</v>
      </c>
      <c r="AA163" s="3">
        <f t="shared" si="30"/>
        <v>1.3259745913246237</v>
      </c>
      <c r="AC163" s="1" t="s">
        <v>142</v>
      </c>
      <c r="AD163" s="2">
        <v>58</v>
      </c>
      <c r="AE163" s="3">
        <f t="shared" si="31"/>
        <v>0.21643495066216034</v>
      </c>
    </row>
    <row r="164" spans="1:31" x14ac:dyDescent="0.25">
      <c r="A164" s="1" t="s">
        <v>152</v>
      </c>
      <c r="B164" s="2">
        <v>5</v>
      </c>
      <c r="C164" s="3">
        <f t="shared" si="24"/>
        <v>6.3037393781991483E-2</v>
      </c>
      <c r="E164" s="1" t="s">
        <v>177</v>
      </c>
      <c r="F164" s="2">
        <v>5</v>
      </c>
      <c r="G164" s="3">
        <f t="shared" si="25"/>
        <v>4.3868961656772752E-2</v>
      </c>
      <c r="I164" s="1" t="s">
        <v>136</v>
      </c>
      <c r="J164" s="2">
        <v>16</v>
      </c>
      <c r="K164" s="3">
        <f t="shared" si="26"/>
        <v>7.233995801569687E-2</v>
      </c>
      <c r="M164" s="1" t="s">
        <v>138</v>
      </c>
      <c r="N164" s="2">
        <v>359</v>
      </c>
      <c r="O164" s="3">
        <f t="shared" si="27"/>
        <v>1.1794789068760334</v>
      </c>
      <c r="Q164" s="1" t="s">
        <v>209</v>
      </c>
      <c r="R164" s="2">
        <v>74</v>
      </c>
      <c r="S164" s="3">
        <f t="shared" si="28"/>
        <v>0.20625130997453633</v>
      </c>
      <c r="U164" s="1" t="s">
        <v>130</v>
      </c>
      <c r="V164" s="2">
        <v>373</v>
      </c>
      <c r="W164" s="3">
        <f t="shared" si="29"/>
        <v>2.1944235755219994</v>
      </c>
      <c r="Y164" s="11" t="s">
        <v>259</v>
      </c>
      <c r="Z164" s="12">
        <v>12</v>
      </c>
      <c r="AA164" s="3">
        <f t="shared" si="30"/>
        <v>0.10007355406223574</v>
      </c>
      <c r="AC164" s="1" t="s">
        <v>143</v>
      </c>
      <c r="AD164" s="2">
        <v>593</v>
      </c>
      <c r="AE164" s="3">
        <f t="shared" si="31"/>
        <v>2.2128607886665703</v>
      </c>
    </row>
    <row r="165" spans="1:31" x14ac:dyDescent="0.25">
      <c r="A165" s="11" t="s">
        <v>239</v>
      </c>
      <c r="B165" s="12">
        <v>443</v>
      </c>
      <c r="C165" s="3">
        <f t="shared" si="24"/>
        <v>5.5851130890844445</v>
      </c>
      <c r="E165" s="1" t="s">
        <v>178</v>
      </c>
      <c r="F165" s="2">
        <v>8</v>
      </c>
      <c r="G165" s="3">
        <f t="shared" si="25"/>
        <v>7.0190338650836404E-2</v>
      </c>
      <c r="I165" s="1" t="s">
        <v>191</v>
      </c>
      <c r="J165" s="2">
        <v>85</v>
      </c>
      <c r="K165" s="3">
        <f t="shared" si="26"/>
        <v>0.38430602695838961</v>
      </c>
      <c r="M165" s="1" t="s">
        <v>139</v>
      </c>
      <c r="N165" s="2">
        <v>955</v>
      </c>
      <c r="O165" s="3">
        <f t="shared" si="27"/>
        <v>3.1376110196841558</v>
      </c>
      <c r="Q165" s="1" t="s">
        <v>210</v>
      </c>
      <c r="R165" s="2">
        <v>744</v>
      </c>
      <c r="S165" s="3">
        <f t="shared" si="28"/>
        <v>2.0736618192034464</v>
      </c>
      <c r="U165" s="1" t="s">
        <v>131</v>
      </c>
      <c r="V165" s="2">
        <v>248</v>
      </c>
      <c r="W165" s="3">
        <f t="shared" si="29"/>
        <v>1.459026934931517</v>
      </c>
      <c r="Y165" s="11" t="s">
        <v>240</v>
      </c>
      <c r="Z165" s="12">
        <v>19</v>
      </c>
      <c r="AA165" s="3">
        <f t="shared" si="30"/>
        <v>0.15844979393187325</v>
      </c>
      <c r="AC165" s="1" t="s">
        <v>144</v>
      </c>
      <c r="AD165" s="2">
        <v>871</v>
      </c>
      <c r="AE165" s="3">
        <f t="shared" si="31"/>
        <v>3.2502558970127873</v>
      </c>
    </row>
    <row r="166" spans="1:31" x14ac:dyDescent="0.25">
      <c r="A166" s="11" t="s">
        <v>259</v>
      </c>
      <c r="B166" s="12">
        <v>36</v>
      </c>
      <c r="C166" s="3">
        <f t="shared" si="24"/>
        <v>0.45386923523033862</v>
      </c>
      <c r="E166" s="1" t="s">
        <v>146</v>
      </c>
      <c r="F166" s="2">
        <v>40</v>
      </c>
      <c r="G166" s="3">
        <f t="shared" si="25"/>
        <v>0.35095169325418202</v>
      </c>
      <c r="I166" s="1" t="s">
        <v>174</v>
      </c>
      <c r="J166" s="2">
        <v>117</v>
      </c>
      <c r="K166" s="3">
        <f t="shared" si="26"/>
        <v>0.5289859429897833</v>
      </c>
      <c r="M166" s="1" t="s">
        <v>199</v>
      </c>
      <c r="N166" s="2">
        <v>29</v>
      </c>
      <c r="O166" s="3">
        <f t="shared" si="27"/>
        <v>9.5278240388314686E-2</v>
      </c>
      <c r="Q166" s="1" t="s">
        <v>134</v>
      </c>
      <c r="R166" s="2">
        <v>149</v>
      </c>
      <c r="S166" s="3">
        <f t="shared" si="28"/>
        <v>0.41528979981359343</v>
      </c>
      <c r="U166" s="1" t="s">
        <v>222</v>
      </c>
      <c r="V166" s="2">
        <v>21</v>
      </c>
      <c r="W166" s="3">
        <f t="shared" si="29"/>
        <v>0.12354663561920103</v>
      </c>
      <c r="Y166" s="11" t="s">
        <v>261</v>
      </c>
      <c r="Z166" s="12">
        <v>27</v>
      </c>
      <c r="AA166" s="3">
        <f t="shared" si="30"/>
        <v>0.22516549664003041</v>
      </c>
      <c r="AC166" s="1" t="s">
        <v>176</v>
      </c>
      <c r="AD166" s="2">
        <v>42</v>
      </c>
      <c r="AE166" s="3">
        <f t="shared" si="31"/>
        <v>0.15672875737604713</v>
      </c>
    </row>
    <row r="167" spans="1:31" x14ac:dyDescent="0.25">
      <c r="A167" s="11" t="s">
        <v>240</v>
      </c>
      <c r="B167" s="12">
        <v>5</v>
      </c>
      <c r="C167" s="3">
        <f t="shared" si="24"/>
        <v>6.3037393781991483E-2</v>
      </c>
      <c r="E167" s="1" t="s">
        <v>179</v>
      </c>
      <c r="F167" s="2">
        <v>34</v>
      </c>
      <c r="G167" s="3">
        <f t="shared" si="25"/>
        <v>0.29830893926605473</v>
      </c>
      <c r="I167" s="1" t="s">
        <v>137</v>
      </c>
      <c r="J167" s="2">
        <v>361</v>
      </c>
      <c r="K167" s="3">
        <f t="shared" si="26"/>
        <v>1.6321703027291605</v>
      </c>
      <c r="M167" s="1" t="s">
        <v>140</v>
      </c>
      <c r="N167" s="2">
        <v>843</v>
      </c>
      <c r="O167" s="3">
        <f t="shared" si="27"/>
        <v>2.7696398843913546</v>
      </c>
      <c r="Q167" s="1" t="s">
        <v>135</v>
      </c>
      <c r="R167" s="2">
        <v>12</v>
      </c>
      <c r="S167" s="3">
        <f t="shared" si="28"/>
        <v>3.3446158374249135E-2</v>
      </c>
      <c r="U167" s="1" t="s">
        <v>132</v>
      </c>
      <c r="V167" s="2">
        <v>14</v>
      </c>
      <c r="W167" s="3">
        <f t="shared" si="29"/>
        <v>8.2364423746134022E-2</v>
      </c>
      <c r="Y167" s="11" t="s">
        <v>263</v>
      </c>
      <c r="Z167" s="12">
        <v>8</v>
      </c>
      <c r="AA167" s="3">
        <f t="shared" si="30"/>
        <v>6.671570270815716E-2</v>
      </c>
      <c r="AC167" s="1" t="s">
        <v>177</v>
      </c>
      <c r="AD167" s="2">
        <v>8</v>
      </c>
      <c r="AE167" s="3">
        <f t="shared" si="31"/>
        <v>2.98530966430566E-2</v>
      </c>
    </row>
    <row r="168" spans="1:31" x14ac:dyDescent="0.25">
      <c r="A168" s="11" t="s">
        <v>260</v>
      </c>
      <c r="B168" s="12">
        <v>617</v>
      </c>
      <c r="C168" s="3">
        <f t="shared" si="24"/>
        <v>7.7788143926977487</v>
      </c>
      <c r="E168" s="1" t="s">
        <v>180</v>
      </c>
      <c r="F168" s="2">
        <v>27</v>
      </c>
      <c r="G168" s="3">
        <f t="shared" si="25"/>
        <v>0.23689239294657288</v>
      </c>
      <c r="I168" s="1" t="s">
        <v>138</v>
      </c>
      <c r="J168" s="2">
        <v>1181</v>
      </c>
      <c r="K168" s="3">
        <f t="shared" si="26"/>
        <v>5.3395931510336245</v>
      </c>
      <c r="M168" s="1" t="s">
        <v>141</v>
      </c>
      <c r="N168" s="2">
        <v>357</v>
      </c>
      <c r="O168" s="3">
        <f t="shared" si="27"/>
        <v>1.1729079937458049</v>
      </c>
      <c r="Q168" s="1" t="s">
        <v>174</v>
      </c>
      <c r="R168" s="2">
        <v>12</v>
      </c>
      <c r="S168" s="3">
        <f t="shared" si="28"/>
        <v>3.3446158374249135E-2</v>
      </c>
      <c r="U168" s="1" t="s">
        <v>173</v>
      </c>
      <c r="V168" s="2">
        <v>406</v>
      </c>
      <c r="W168" s="3">
        <f t="shared" si="29"/>
        <v>2.3885682886378867</v>
      </c>
      <c r="Y168" s="11" t="s">
        <v>265</v>
      </c>
      <c r="Z168" s="12">
        <v>266</v>
      </c>
      <c r="AA168" s="3">
        <f t="shared" si="30"/>
        <v>2.2182971150462256</v>
      </c>
      <c r="AC168" s="1" t="s">
        <v>193</v>
      </c>
      <c r="AD168" s="2">
        <v>13</v>
      </c>
      <c r="AE168" s="3">
        <f t="shared" si="31"/>
        <v>4.851128204496697E-2</v>
      </c>
    </row>
    <row r="169" spans="1:31" x14ac:dyDescent="0.25">
      <c r="A169" s="11" t="s">
        <v>241</v>
      </c>
      <c r="B169" s="12">
        <v>350</v>
      </c>
      <c r="C169" s="3">
        <f t="shared" si="24"/>
        <v>4.4126175647394037</v>
      </c>
      <c r="E169" s="1" t="s">
        <v>181</v>
      </c>
      <c r="F169" s="2">
        <v>103</v>
      </c>
      <c r="G169" s="3">
        <f t="shared" si="25"/>
        <v>0.90370061012951874</v>
      </c>
      <c r="I169" s="1" t="s">
        <v>139</v>
      </c>
      <c r="J169" s="2">
        <v>1165</v>
      </c>
      <c r="K169" s="3">
        <f t="shared" si="26"/>
        <v>5.267253193017928</v>
      </c>
      <c r="M169" s="1" t="s">
        <v>142</v>
      </c>
      <c r="N169" s="2">
        <v>57</v>
      </c>
      <c r="O169" s="3">
        <f t="shared" si="27"/>
        <v>0.18727102421151506</v>
      </c>
      <c r="Q169" s="1" t="s">
        <v>139</v>
      </c>
      <c r="R169" s="2">
        <v>1061</v>
      </c>
      <c r="S169" s="3">
        <f t="shared" si="28"/>
        <v>2.9571978362565274</v>
      </c>
      <c r="U169" s="1" t="s">
        <v>223</v>
      </c>
      <c r="V169" s="2">
        <v>55</v>
      </c>
      <c r="W169" s="3">
        <f t="shared" si="29"/>
        <v>0.32357452185981223</v>
      </c>
      <c r="Y169" s="11" t="s">
        <v>252</v>
      </c>
      <c r="Z169" s="12">
        <v>6</v>
      </c>
      <c r="AA169" s="3">
        <f t="shared" si="30"/>
        <v>5.003677703111787E-2</v>
      </c>
      <c r="AC169" s="1" t="s">
        <v>146</v>
      </c>
      <c r="AD169" s="2">
        <v>204</v>
      </c>
      <c r="AE169" s="3">
        <f t="shared" si="31"/>
        <v>0.76125396439794324</v>
      </c>
    </row>
    <row r="170" spans="1:31" x14ac:dyDescent="0.25">
      <c r="A170" s="11" t="s">
        <v>242</v>
      </c>
      <c r="B170" s="12">
        <v>635</v>
      </c>
      <c r="C170" s="3">
        <f t="shared" ref="C170:C182" si="32">B170*10000/$B$183</f>
        <v>8.0057490103129183</v>
      </c>
      <c r="E170" s="1" t="s">
        <v>147</v>
      </c>
      <c r="F170" s="2">
        <v>376</v>
      </c>
      <c r="G170" s="3">
        <f t="shared" ref="G170:G195" si="33">F170*10000/$F$196</f>
        <v>3.2989459165893109</v>
      </c>
      <c r="I170" s="1" t="s">
        <v>140</v>
      </c>
      <c r="J170" s="2">
        <v>1966</v>
      </c>
      <c r="K170" s="3">
        <f t="shared" si="26"/>
        <v>8.8887723411787523</v>
      </c>
      <c r="M170" s="1" t="s">
        <v>143</v>
      </c>
      <c r="N170" s="2">
        <v>778</v>
      </c>
      <c r="O170" s="3">
        <f t="shared" si="27"/>
        <v>2.5560852076589251</v>
      </c>
      <c r="Q170" s="1" t="s">
        <v>199</v>
      </c>
      <c r="R170" s="2">
        <v>28</v>
      </c>
      <c r="S170" s="3">
        <f t="shared" si="28"/>
        <v>7.8041036206581316E-2</v>
      </c>
      <c r="U170" s="1" t="s">
        <v>133</v>
      </c>
      <c r="V170" s="2">
        <v>87</v>
      </c>
      <c r="W170" s="3">
        <f t="shared" si="29"/>
        <v>0.51183606185097574</v>
      </c>
      <c r="Y170" s="11" t="s">
        <v>242</v>
      </c>
      <c r="Z170" s="12">
        <v>1298</v>
      </c>
      <c r="AA170" s="3">
        <f t="shared" ref="AA170:AA180" si="34">Z170*10000/$Z$181</f>
        <v>10.8246227643985</v>
      </c>
      <c r="AC170" s="1" t="s">
        <v>179</v>
      </c>
      <c r="AD170" s="2">
        <v>92</v>
      </c>
      <c r="AE170" s="3">
        <f t="shared" ref="AE170:AE201" si="35">AD170*10000/$AD$206</f>
        <v>0.3433106113951509</v>
      </c>
    </row>
    <row r="171" spans="1:31" x14ac:dyDescent="0.25">
      <c r="A171" s="11" t="s">
        <v>273</v>
      </c>
      <c r="B171" s="12">
        <v>15</v>
      </c>
      <c r="C171" s="3">
        <f t="shared" si="32"/>
        <v>0.18911218134597443</v>
      </c>
      <c r="E171" s="1" t="s">
        <v>148</v>
      </c>
      <c r="F171" s="2">
        <v>56</v>
      </c>
      <c r="G171" s="3">
        <f t="shared" si="33"/>
        <v>0.49133237055585482</v>
      </c>
      <c r="I171" s="1" t="s">
        <v>141</v>
      </c>
      <c r="J171" s="2">
        <v>108</v>
      </c>
      <c r="K171" s="3">
        <f t="shared" si="26"/>
        <v>0.48829471660595386</v>
      </c>
      <c r="M171" s="1" t="s">
        <v>175</v>
      </c>
      <c r="N171" s="2">
        <v>23</v>
      </c>
      <c r="O171" s="3">
        <f t="shared" si="27"/>
        <v>7.556550099762889E-2</v>
      </c>
      <c r="Q171" s="1" t="s">
        <v>140</v>
      </c>
      <c r="R171" s="2">
        <v>395</v>
      </c>
      <c r="S171" s="3">
        <f t="shared" si="28"/>
        <v>1.1009360464857008</v>
      </c>
      <c r="U171" s="1" t="s">
        <v>135</v>
      </c>
      <c r="V171" s="2">
        <v>6</v>
      </c>
      <c r="W171" s="3">
        <f t="shared" si="29"/>
        <v>3.5299038748343149E-2</v>
      </c>
      <c r="Y171" s="11" t="s">
        <v>273</v>
      </c>
      <c r="Z171" s="12">
        <v>20</v>
      </c>
      <c r="AA171" s="3">
        <f t="shared" si="34"/>
        <v>0.16678925677039291</v>
      </c>
      <c r="AC171" s="1" t="s">
        <v>180</v>
      </c>
      <c r="AD171" s="2">
        <v>11</v>
      </c>
      <c r="AE171" s="3">
        <f t="shared" si="35"/>
        <v>4.1048007884202826E-2</v>
      </c>
    </row>
    <row r="172" spans="1:31" x14ac:dyDescent="0.25">
      <c r="A172" s="11" t="s">
        <v>274</v>
      </c>
      <c r="B172" s="12">
        <v>163</v>
      </c>
      <c r="C172" s="3">
        <f t="shared" si="32"/>
        <v>2.0550190372929222</v>
      </c>
      <c r="E172" s="1" t="s">
        <v>149</v>
      </c>
      <c r="F172" s="2">
        <v>194</v>
      </c>
      <c r="G172" s="3">
        <f t="shared" si="33"/>
        <v>1.7021157122827828</v>
      </c>
      <c r="I172" s="1" t="s">
        <v>142</v>
      </c>
      <c r="J172" s="2">
        <v>31</v>
      </c>
      <c r="K172" s="3">
        <f t="shared" si="26"/>
        <v>0.14015866865541268</v>
      </c>
      <c r="M172" s="1" t="s">
        <v>144</v>
      </c>
      <c r="N172" s="2">
        <v>481</v>
      </c>
      <c r="O172" s="3">
        <f t="shared" si="27"/>
        <v>1.5803046078199781</v>
      </c>
      <c r="Q172" s="1" t="s">
        <v>141</v>
      </c>
      <c r="R172" s="2">
        <v>323</v>
      </c>
      <c r="S172" s="3">
        <f t="shared" si="28"/>
        <v>0.90025909624020584</v>
      </c>
      <c r="U172" s="1" t="s">
        <v>139</v>
      </c>
      <c r="V172" s="2">
        <v>611</v>
      </c>
      <c r="W172" s="3">
        <f t="shared" si="29"/>
        <v>3.5946187792062774</v>
      </c>
      <c r="Y172" s="11" t="s">
        <v>274</v>
      </c>
      <c r="Z172" s="12">
        <v>175</v>
      </c>
      <c r="AA172" s="3">
        <f t="shared" si="34"/>
        <v>1.4594059967409378</v>
      </c>
      <c r="AC172" s="1" t="s">
        <v>196</v>
      </c>
      <c r="AD172" s="2">
        <v>44</v>
      </c>
      <c r="AE172" s="3">
        <f t="shared" si="35"/>
        <v>0.16419203153681131</v>
      </c>
    </row>
    <row r="173" spans="1:31" x14ac:dyDescent="0.25">
      <c r="A173" s="11" t="s">
        <v>243</v>
      </c>
      <c r="B173" s="12">
        <v>183</v>
      </c>
      <c r="C173" s="3">
        <f t="shared" si="32"/>
        <v>2.3071686124208881</v>
      </c>
      <c r="E173" s="1" t="s">
        <v>150</v>
      </c>
      <c r="F173" s="2">
        <v>13</v>
      </c>
      <c r="G173" s="3">
        <f t="shared" si="33"/>
        <v>0.11405930030760916</v>
      </c>
      <c r="I173" s="1" t="s">
        <v>143</v>
      </c>
      <c r="J173" s="2">
        <v>590</v>
      </c>
      <c r="K173" s="3">
        <f t="shared" si="26"/>
        <v>2.667535951828822</v>
      </c>
      <c r="M173" s="1" t="s">
        <v>192</v>
      </c>
      <c r="N173" s="2">
        <v>13</v>
      </c>
      <c r="O173" s="3">
        <f t="shared" si="27"/>
        <v>4.2710935346485894E-2</v>
      </c>
      <c r="Q173" s="1" t="s">
        <v>142</v>
      </c>
      <c r="R173" s="2">
        <v>38</v>
      </c>
      <c r="S173" s="3">
        <f t="shared" si="28"/>
        <v>0.10591283485178893</v>
      </c>
      <c r="U173" s="1" t="s">
        <v>224</v>
      </c>
      <c r="V173" s="2">
        <v>5</v>
      </c>
      <c r="W173" s="3">
        <f t="shared" si="29"/>
        <v>2.9415865623619294E-2</v>
      </c>
      <c r="Y173" s="11" t="s">
        <v>243</v>
      </c>
      <c r="Z173" s="12">
        <v>9</v>
      </c>
      <c r="AA173" s="3">
        <f t="shared" si="34"/>
        <v>7.5055165546676808E-2</v>
      </c>
      <c r="AC173" s="1" t="s">
        <v>181</v>
      </c>
      <c r="AD173" s="2">
        <v>401</v>
      </c>
      <c r="AE173" s="3">
        <f t="shared" si="35"/>
        <v>1.4963864692332121</v>
      </c>
    </row>
    <row r="174" spans="1:31" x14ac:dyDescent="0.25">
      <c r="A174" s="11" t="s">
        <v>244</v>
      </c>
      <c r="B174" s="12">
        <v>145</v>
      </c>
      <c r="C174" s="3">
        <f t="shared" si="32"/>
        <v>1.8280844196777528</v>
      </c>
      <c r="E174" s="1" t="s">
        <v>151</v>
      </c>
      <c r="F174" s="2">
        <v>665</v>
      </c>
      <c r="G174" s="3">
        <f t="shared" si="33"/>
        <v>5.8345719003507766</v>
      </c>
      <c r="I174" s="1" t="s">
        <v>175</v>
      </c>
      <c r="J174" s="2">
        <v>21</v>
      </c>
      <c r="K174" s="3">
        <f t="shared" si="26"/>
        <v>9.4946194895602132E-2</v>
      </c>
      <c r="M174" s="1" t="s">
        <v>176</v>
      </c>
      <c r="N174" s="2">
        <v>353</v>
      </c>
      <c r="O174" s="3">
        <f t="shared" si="27"/>
        <v>1.1597661674853477</v>
      </c>
      <c r="Q174" s="1" t="s">
        <v>143</v>
      </c>
      <c r="R174" s="2">
        <v>72</v>
      </c>
      <c r="S174" s="3">
        <f t="shared" si="28"/>
        <v>0.20067695024549481</v>
      </c>
      <c r="U174" s="1" t="s">
        <v>225</v>
      </c>
      <c r="V174" s="2">
        <v>1075</v>
      </c>
      <c r="W174" s="3">
        <f t="shared" si="29"/>
        <v>6.3244111090781479</v>
      </c>
      <c r="Y174" s="11" t="s">
        <v>244</v>
      </c>
      <c r="Z174" s="12">
        <v>100</v>
      </c>
      <c r="AA174" s="3">
        <f t="shared" si="34"/>
        <v>0.83394628385196456</v>
      </c>
      <c r="AC174" s="1" t="s">
        <v>147</v>
      </c>
      <c r="AD174" s="2">
        <v>1472</v>
      </c>
      <c r="AE174" s="3">
        <f t="shared" si="35"/>
        <v>5.4929697823224144</v>
      </c>
    </row>
    <row r="175" spans="1:31" x14ac:dyDescent="0.25">
      <c r="A175" s="11" t="s">
        <v>245</v>
      </c>
      <c r="B175" s="12">
        <v>12</v>
      </c>
      <c r="C175" s="3">
        <f t="shared" si="32"/>
        <v>0.15128974507677956</v>
      </c>
      <c r="E175" s="1" t="s">
        <v>152</v>
      </c>
      <c r="F175" s="2">
        <v>39</v>
      </c>
      <c r="G175" s="3">
        <f t="shared" si="33"/>
        <v>0.34217790092282746</v>
      </c>
      <c r="I175" s="1" t="s">
        <v>144</v>
      </c>
      <c r="J175" s="2">
        <v>848</v>
      </c>
      <c r="K175" s="3">
        <f t="shared" si="26"/>
        <v>3.834017774831934</v>
      </c>
      <c r="M175" s="1" t="s">
        <v>177</v>
      </c>
      <c r="N175" s="2">
        <v>11</v>
      </c>
      <c r="O175" s="3">
        <f t="shared" si="27"/>
        <v>3.6140022216257291E-2</v>
      </c>
      <c r="Q175" s="1" t="s">
        <v>144</v>
      </c>
      <c r="R175" s="2">
        <v>572</v>
      </c>
      <c r="S175" s="3">
        <f t="shared" si="28"/>
        <v>1.5942668825058754</v>
      </c>
      <c r="U175" s="1" t="s">
        <v>140</v>
      </c>
      <c r="V175" s="2">
        <v>576</v>
      </c>
      <c r="W175" s="3">
        <f t="shared" si="29"/>
        <v>3.3887077198409425</v>
      </c>
      <c r="Y175" s="11" t="s">
        <v>245</v>
      </c>
      <c r="Z175" s="12">
        <v>6</v>
      </c>
      <c r="AA175" s="3">
        <f t="shared" si="34"/>
        <v>5.003677703111787E-2</v>
      </c>
      <c r="AC175" s="1" t="s">
        <v>237</v>
      </c>
      <c r="AD175" s="2">
        <v>8</v>
      </c>
      <c r="AE175" s="3">
        <f t="shared" si="35"/>
        <v>2.98530966430566E-2</v>
      </c>
    </row>
    <row r="176" spans="1:31" x14ac:dyDescent="0.25">
      <c r="A176" s="11" t="s">
        <v>276</v>
      </c>
      <c r="B176" s="12">
        <v>117</v>
      </c>
      <c r="C176" s="3">
        <f t="shared" si="32"/>
        <v>1.4750750144986007</v>
      </c>
      <c r="E176" s="11" t="s">
        <v>239</v>
      </c>
      <c r="F176" s="12">
        <v>209</v>
      </c>
      <c r="G176" s="3">
        <f t="shared" si="33"/>
        <v>1.833722597253101</v>
      </c>
      <c r="I176" s="1" t="s">
        <v>192</v>
      </c>
      <c r="J176" s="2">
        <v>12</v>
      </c>
      <c r="K176" s="3">
        <f t="shared" si="26"/>
        <v>5.4254968511772653E-2</v>
      </c>
      <c r="M176" s="1" t="s">
        <v>146</v>
      </c>
      <c r="N176" s="2">
        <v>87</v>
      </c>
      <c r="O176" s="3">
        <f t="shared" si="27"/>
        <v>0.28583472116494407</v>
      </c>
      <c r="Q176" s="1" t="s">
        <v>192</v>
      </c>
      <c r="R176" s="2">
        <v>9</v>
      </c>
      <c r="S176" s="3">
        <f t="shared" si="28"/>
        <v>2.5084618780686851E-2</v>
      </c>
      <c r="U176" s="1" t="s">
        <v>141</v>
      </c>
      <c r="V176" s="2">
        <v>124</v>
      </c>
      <c r="W176" s="3">
        <f t="shared" si="29"/>
        <v>0.72951346746575851</v>
      </c>
      <c r="Y176" s="11" t="s">
        <v>276</v>
      </c>
      <c r="Z176" s="12">
        <v>69</v>
      </c>
      <c r="AA176" s="3">
        <f t="shared" si="34"/>
        <v>0.57542293585785553</v>
      </c>
      <c r="AC176" s="1" t="s">
        <v>201</v>
      </c>
      <c r="AD176" s="2">
        <v>14</v>
      </c>
      <c r="AE176" s="3">
        <f t="shared" si="35"/>
        <v>5.2242919125349049E-2</v>
      </c>
    </row>
    <row r="177" spans="1:31" x14ac:dyDescent="0.25">
      <c r="A177" s="11" t="s">
        <v>246</v>
      </c>
      <c r="B177" s="12">
        <v>338</v>
      </c>
      <c r="C177" s="3">
        <f t="shared" si="32"/>
        <v>4.2613278196626236</v>
      </c>
      <c r="E177" s="11" t="s">
        <v>259</v>
      </c>
      <c r="F177" s="12">
        <v>54</v>
      </c>
      <c r="G177" s="3">
        <f t="shared" si="33"/>
        <v>0.47378478589314577</v>
      </c>
      <c r="I177" s="1" t="s">
        <v>176</v>
      </c>
      <c r="J177" s="2">
        <v>284</v>
      </c>
      <c r="K177" s="3">
        <f t="shared" si="26"/>
        <v>1.2840342547786194</v>
      </c>
      <c r="M177" s="1" t="s">
        <v>179</v>
      </c>
      <c r="N177" s="2">
        <v>25</v>
      </c>
      <c r="O177" s="3">
        <f t="shared" si="27"/>
        <v>8.2136414127857479E-2</v>
      </c>
      <c r="Q177" s="1" t="s">
        <v>176</v>
      </c>
      <c r="R177" s="2">
        <v>71</v>
      </c>
      <c r="S177" s="3">
        <f t="shared" si="28"/>
        <v>0.19788977038097405</v>
      </c>
      <c r="U177" s="1" t="s">
        <v>142</v>
      </c>
      <c r="V177" s="2">
        <v>114</v>
      </c>
      <c r="W177" s="3">
        <f t="shared" si="29"/>
        <v>0.6706817362185199</v>
      </c>
      <c r="Y177" s="11" t="s">
        <v>246</v>
      </c>
      <c r="Z177" s="12">
        <v>56</v>
      </c>
      <c r="AA177" s="3">
        <f t="shared" si="34"/>
        <v>0.46700991895710015</v>
      </c>
      <c r="AC177" s="1" t="s">
        <v>148</v>
      </c>
      <c r="AD177" s="2">
        <v>335</v>
      </c>
      <c r="AE177" s="3">
        <f t="shared" si="35"/>
        <v>1.2500984219279951</v>
      </c>
    </row>
    <row r="178" spans="1:31" x14ac:dyDescent="0.25">
      <c r="A178" s="11" t="s">
        <v>247</v>
      </c>
      <c r="B178" s="12">
        <v>125</v>
      </c>
      <c r="C178" s="3">
        <f t="shared" si="32"/>
        <v>1.5759348445497869</v>
      </c>
      <c r="E178" s="11" t="s">
        <v>240</v>
      </c>
      <c r="F178" s="12">
        <v>31</v>
      </c>
      <c r="G178" s="3">
        <f t="shared" si="33"/>
        <v>0.27198756227199106</v>
      </c>
      <c r="I178" s="1" t="s">
        <v>177</v>
      </c>
      <c r="J178" s="2">
        <v>6</v>
      </c>
      <c r="K178" s="3">
        <f t="shared" si="26"/>
        <v>2.7127484255886326E-2</v>
      </c>
      <c r="M178" s="1" t="s">
        <v>194</v>
      </c>
      <c r="N178" s="2">
        <v>11</v>
      </c>
      <c r="O178" s="3">
        <f t="shared" si="27"/>
        <v>3.6140022216257291E-2</v>
      </c>
      <c r="Q178" s="1" t="s">
        <v>193</v>
      </c>
      <c r="R178" s="2">
        <v>5</v>
      </c>
      <c r="S178" s="3">
        <f t="shared" si="28"/>
        <v>1.3935899322603806E-2</v>
      </c>
      <c r="U178" s="1" t="s">
        <v>143</v>
      </c>
      <c r="V178" s="2">
        <v>48</v>
      </c>
      <c r="W178" s="3">
        <f t="shared" si="29"/>
        <v>0.28239230998674519</v>
      </c>
      <c r="Y178" s="11" t="s">
        <v>262</v>
      </c>
      <c r="Z178" s="12">
        <v>40</v>
      </c>
      <c r="AA178" s="3">
        <f t="shared" si="34"/>
        <v>0.33357851354078583</v>
      </c>
      <c r="AC178" s="1" t="s">
        <v>149</v>
      </c>
      <c r="AD178" s="2">
        <v>374</v>
      </c>
      <c r="AE178" s="3">
        <f t="shared" si="35"/>
        <v>1.3956322680628961</v>
      </c>
    </row>
    <row r="179" spans="1:31" x14ac:dyDescent="0.25">
      <c r="A179" s="11" t="s">
        <v>248</v>
      </c>
      <c r="B179" s="12">
        <v>31</v>
      </c>
      <c r="C179" s="3">
        <f t="shared" si="32"/>
        <v>0.39083184144834715</v>
      </c>
      <c r="E179" s="11" t="s">
        <v>251</v>
      </c>
      <c r="F179" s="12">
        <v>13</v>
      </c>
      <c r="G179" s="3">
        <f t="shared" si="33"/>
        <v>0.11405930030760916</v>
      </c>
      <c r="I179" s="1" t="s">
        <v>178</v>
      </c>
      <c r="J179" s="2">
        <v>13</v>
      </c>
      <c r="K179" s="3">
        <f t="shared" si="26"/>
        <v>5.8776215887753704E-2</v>
      </c>
      <c r="M179" s="1" t="s">
        <v>200</v>
      </c>
      <c r="N179" s="2">
        <v>34</v>
      </c>
      <c r="O179" s="3">
        <f t="shared" si="27"/>
        <v>0.11170552321388617</v>
      </c>
      <c r="Q179" s="1" t="s">
        <v>146</v>
      </c>
      <c r="R179" s="2">
        <v>99</v>
      </c>
      <c r="S179" s="3">
        <f t="shared" si="28"/>
        <v>0.27593080658755537</v>
      </c>
      <c r="U179" s="1" t="s">
        <v>144</v>
      </c>
      <c r="V179" s="2">
        <v>474</v>
      </c>
      <c r="W179" s="3">
        <f t="shared" si="29"/>
        <v>2.7886240611191089</v>
      </c>
      <c r="Y179" s="11" t="s">
        <v>248</v>
      </c>
      <c r="Z179" s="12">
        <v>19</v>
      </c>
      <c r="AA179" s="3">
        <f t="shared" si="34"/>
        <v>0.15844979393187325</v>
      </c>
      <c r="AC179" s="1" t="s">
        <v>150</v>
      </c>
      <c r="AD179" s="2">
        <v>51</v>
      </c>
      <c r="AE179" s="3">
        <f t="shared" si="35"/>
        <v>0.19031349109948581</v>
      </c>
    </row>
    <row r="180" spans="1:31" x14ac:dyDescent="0.25">
      <c r="A180" s="11" t="s">
        <v>275</v>
      </c>
      <c r="B180" s="12">
        <v>127</v>
      </c>
      <c r="C180" s="3">
        <f t="shared" si="32"/>
        <v>1.6011498020625836</v>
      </c>
      <c r="E180" s="11" t="s">
        <v>260</v>
      </c>
      <c r="F180" s="12">
        <v>5</v>
      </c>
      <c r="G180" s="3">
        <f t="shared" si="33"/>
        <v>4.3868961656772752E-2</v>
      </c>
      <c r="I180" s="1" t="s">
        <v>193</v>
      </c>
      <c r="J180" s="2">
        <v>26</v>
      </c>
      <c r="K180" s="3">
        <f t="shared" si="26"/>
        <v>0.11755243177550741</v>
      </c>
      <c r="M180" s="1" t="s">
        <v>181</v>
      </c>
      <c r="N180" s="2">
        <v>263</v>
      </c>
      <c r="O180" s="3">
        <f t="shared" si="27"/>
        <v>0.86407507662506078</v>
      </c>
      <c r="Q180" s="1" t="s">
        <v>179</v>
      </c>
      <c r="R180" s="2">
        <v>98</v>
      </c>
      <c r="S180" s="3">
        <f t="shared" si="28"/>
        <v>0.2731436267230346</v>
      </c>
      <c r="U180" s="1" t="s">
        <v>177</v>
      </c>
      <c r="V180" s="2">
        <v>7</v>
      </c>
      <c r="W180" s="3">
        <f t="shared" si="29"/>
        <v>4.1182211873067011E-2</v>
      </c>
      <c r="Y180" s="11" t="s">
        <v>275</v>
      </c>
      <c r="Z180" s="13">
        <v>225</v>
      </c>
      <c r="AA180" s="14">
        <f t="shared" si="34"/>
        <v>1.8763791386669202</v>
      </c>
      <c r="AC180" s="1" t="s">
        <v>151</v>
      </c>
      <c r="AD180" s="2">
        <v>684</v>
      </c>
      <c r="AE180" s="3">
        <f t="shared" si="35"/>
        <v>2.5524397629813391</v>
      </c>
    </row>
    <row r="181" spans="1:31" x14ac:dyDescent="0.25">
      <c r="A181" s="11" t="s">
        <v>249</v>
      </c>
      <c r="B181" s="12">
        <v>5</v>
      </c>
      <c r="C181" s="3">
        <f t="shared" si="32"/>
        <v>6.3037393781991483E-2</v>
      </c>
      <c r="E181" s="11" t="s">
        <v>263</v>
      </c>
      <c r="F181" s="12">
        <v>9</v>
      </c>
      <c r="G181" s="3">
        <f t="shared" si="33"/>
        <v>7.8964130982190961E-2</v>
      </c>
      <c r="I181" s="1" t="s">
        <v>146</v>
      </c>
      <c r="J181" s="2">
        <v>109</v>
      </c>
      <c r="K181" s="3">
        <f t="shared" si="26"/>
        <v>0.49281596398193489</v>
      </c>
      <c r="M181" s="1" t="s">
        <v>147</v>
      </c>
      <c r="N181" s="2">
        <v>323</v>
      </c>
      <c r="O181" s="3">
        <f t="shared" si="27"/>
        <v>1.0612024705319187</v>
      </c>
      <c r="Q181" s="1" t="s">
        <v>196</v>
      </c>
      <c r="R181" s="2">
        <v>73</v>
      </c>
      <c r="S181" s="3">
        <f t="shared" si="28"/>
        <v>0.20346413011001557</v>
      </c>
      <c r="U181" s="1" t="s">
        <v>178</v>
      </c>
      <c r="V181" s="2">
        <v>43</v>
      </c>
      <c r="W181" s="3">
        <f t="shared" si="29"/>
        <v>0.25297644436312594</v>
      </c>
      <c r="Y181" s="15" t="s">
        <v>258</v>
      </c>
      <c r="Z181" s="4">
        <f>SUM(Z10:Z180)</f>
        <v>1199118</v>
      </c>
      <c r="AA181" s="3">
        <f>SUM(AA10:AA180)</f>
        <v>9999.9999999999927</v>
      </c>
      <c r="AC181" s="1" t="s">
        <v>152</v>
      </c>
      <c r="AD181" s="2">
        <v>1123</v>
      </c>
      <c r="AE181" s="3">
        <f t="shared" si="35"/>
        <v>4.1906284412690704</v>
      </c>
    </row>
    <row r="182" spans="1:31" x14ac:dyDescent="0.25">
      <c r="A182" s="11" t="s">
        <v>250</v>
      </c>
      <c r="B182" s="13">
        <v>5</v>
      </c>
      <c r="C182" s="14">
        <f t="shared" si="32"/>
        <v>6.3037393781991483E-2</v>
      </c>
      <c r="E182" s="11" t="s">
        <v>270</v>
      </c>
      <c r="F182" s="12">
        <v>5</v>
      </c>
      <c r="G182" s="3">
        <f t="shared" si="33"/>
        <v>4.3868961656772752E-2</v>
      </c>
      <c r="I182" s="1" t="s">
        <v>179</v>
      </c>
      <c r="J182" s="2">
        <v>119</v>
      </c>
      <c r="K182" s="3">
        <f t="shared" si="26"/>
        <v>0.53802843774174547</v>
      </c>
      <c r="M182" s="1" t="s">
        <v>201</v>
      </c>
      <c r="N182" s="2">
        <v>9</v>
      </c>
      <c r="O182" s="3">
        <f t="shared" si="27"/>
        <v>2.9569109086028694E-2</v>
      </c>
      <c r="Q182" s="1" t="s">
        <v>211</v>
      </c>
      <c r="R182" s="2">
        <v>1885</v>
      </c>
      <c r="S182" s="3">
        <f t="shared" si="28"/>
        <v>5.2538340446216347</v>
      </c>
      <c r="U182" s="1" t="s">
        <v>146</v>
      </c>
      <c r="V182" s="2">
        <v>112</v>
      </c>
      <c r="W182" s="3">
        <f t="shared" si="29"/>
        <v>0.65891538996907217</v>
      </c>
      <c r="AA182" s="4"/>
      <c r="AC182" s="1" t="s">
        <v>234</v>
      </c>
      <c r="AD182" s="2">
        <v>10</v>
      </c>
      <c r="AE182" s="3">
        <f t="shared" si="35"/>
        <v>3.7316370803820748E-2</v>
      </c>
    </row>
    <row r="183" spans="1:31" x14ac:dyDescent="0.25">
      <c r="A183" s="15" t="s">
        <v>258</v>
      </c>
      <c r="B183" s="4">
        <f>SUM(B10:B182)</f>
        <v>793180</v>
      </c>
      <c r="C183" s="3">
        <f>SUM(C10:C182)</f>
        <v>9999.9999999999982</v>
      </c>
      <c r="E183" s="11" t="s">
        <v>242</v>
      </c>
      <c r="F183" s="12">
        <v>2544</v>
      </c>
      <c r="G183" s="3">
        <f t="shared" si="33"/>
        <v>22.320527690965978</v>
      </c>
      <c r="I183" s="1" t="s">
        <v>194</v>
      </c>
      <c r="J183" s="2">
        <v>7</v>
      </c>
      <c r="K183" s="3">
        <f t="shared" si="26"/>
        <v>3.1648731631867377E-2</v>
      </c>
      <c r="M183" s="1" t="s">
        <v>197</v>
      </c>
      <c r="N183" s="2">
        <v>248</v>
      </c>
      <c r="O183" s="3">
        <f t="shared" si="27"/>
        <v>0.8147932281483462</v>
      </c>
      <c r="Q183" s="1" t="s">
        <v>181</v>
      </c>
      <c r="R183" s="2">
        <v>17</v>
      </c>
      <c r="S183" s="3">
        <f t="shared" si="28"/>
        <v>4.7382057696852942E-2</v>
      </c>
      <c r="U183" s="1" t="s">
        <v>179</v>
      </c>
      <c r="V183" s="2">
        <v>61</v>
      </c>
      <c r="W183" s="3">
        <f t="shared" si="29"/>
        <v>0.3588735606081554</v>
      </c>
      <c r="AA183" s="4"/>
      <c r="AC183" s="11" t="s">
        <v>239</v>
      </c>
      <c r="AD183" s="12">
        <v>361</v>
      </c>
      <c r="AE183" s="3">
        <f t="shared" si="35"/>
        <v>1.347120986017929</v>
      </c>
    </row>
    <row r="184" spans="1:31" x14ac:dyDescent="0.25">
      <c r="E184" s="11" t="s">
        <v>273</v>
      </c>
      <c r="F184" s="12">
        <v>52</v>
      </c>
      <c r="G184" s="3">
        <f t="shared" si="33"/>
        <v>0.45623720123043665</v>
      </c>
      <c r="I184" s="1" t="s">
        <v>195</v>
      </c>
      <c r="J184" s="2">
        <v>5</v>
      </c>
      <c r="K184" s="3">
        <f t="shared" si="26"/>
        <v>2.2606236879905272E-2</v>
      </c>
      <c r="M184" s="1" t="s">
        <v>148</v>
      </c>
      <c r="N184" s="2">
        <v>318</v>
      </c>
      <c r="O184" s="3">
        <f t="shared" si="27"/>
        <v>1.0447751877063471</v>
      </c>
      <c r="Q184" s="1" t="s">
        <v>147</v>
      </c>
      <c r="R184" s="2">
        <v>96</v>
      </c>
      <c r="S184" s="3">
        <f t="shared" si="28"/>
        <v>0.26756926699399308</v>
      </c>
      <c r="U184" s="1" t="s">
        <v>194</v>
      </c>
      <c r="V184" s="2">
        <v>5</v>
      </c>
      <c r="W184" s="3">
        <f t="shared" si="29"/>
        <v>2.9415865623619294E-2</v>
      </c>
      <c r="AA184" s="4"/>
      <c r="AC184" s="11" t="s">
        <v>259</v>
      </c>
      <c r="AD184" s="12">
        <v>155</v>
      </c>
      <c r="AE184" s="3">
        <f t="shared" si="35"/>
        <v>0.57840374745922163</v>
      </c>
    </row>
    <row r="185" spans="1:31" x14ac:dyDescent="0.25">
      <c r="E185" s="11" t="s">
        <v>274</v>
      </c>
      <c r="F185" s="12">
        <v>6</v>
      </c>
      <c r="G185" s="3">
        <f t="shared" si="33"/>
        <v>5.2642753988127303E-2</v>
      </c>
      <c r="I185" s="1" t="s">
        <v>196</v>
      </c>
      <c r="J185" s="2">
        <v>87</v>
      </c>
      <c r="K185" s="3">
        <f t="shared" si="26"/>
        <v>0.39334852171035173</v>
      </c>
      <c r="M185" s="1" t="s">
        <v>149</v>
      </c>
      <c r="N185" s="2">
        <v>180</v>
      </c>
      <c r="O185" s="3">
        <f t="shared" si="27"/>
        <v>0.59138218172057389</v>
      </c>
      <c r="Q185" s="1" t="s">
        <v>201</v>
      </c>
      <c r="R185" s="2">
        <v>142</v>
      </c>
      <c r="S185" s="3">
        <f t="shared" si="28"/>
        <v>0.3957795407619481</v>
      </c>
      <c r="U185" s="1" t="s">
        <v>226</v>
      </c>
      <c r="V185" s="2">
        <v>44</v>
      </c>
      <c r="W185" s="3">
        <f t="shared" si="29"/>
        <v>0.2588596174878498</v>
      </c>
      <c r="AA185" s="4"/>
      <c r="AC185" s="11" t="s">
        <v>240</v>
      </c>
      <c r="AD185" s="12">
        <v>101</v>
      </c>
      <c r="AE185" s="3">
        <f t="shared" si="35"/>
        <v>0.37689534511858958</v>
      </c>
    </row>
    <row r="186" spans="1:31" x14ac:dyDescent="0.25">
      <c r="E186" s="11" t="s">
        <v>243</v>
      </c>
      <c r="F186" s="12">
        <v>8</v>
      </c>
      <c r="G186" s="3">
        <f t="shared" si="33"/>
        <v>7.0190338650836404E-2</v>
      </c>
      <c r="I186" s="1" t="s">
        <v>181</v>
      </c>
      <c r="J186" s="2">
        <v>306</v>
      </c>
      <c r="K186" s="3">
        <f t="shared" si="26"/>
        <v>1.3835016970502025</v>
      </c>
      <c r="M186" s="1" t="s">
        <v>150</v>
      </c>
      <c r="N186" s="2">
        <v>19</v>
      </c>
      <c r="O186" s="3">
        <f t="shared" si="27"/>
        <v>6.242367473717169E-2</v>
      </c>
      <c r="Q186" s="1" t="s">
        <v>148</v>
      </c>
      <c r="R186" s="2">
        <v>59</v>
      </c>
      <c r="S186" s="3">
        <f t="shared" si="28"/>
        <v>0.16444361200672492</v>
      </c>
      <c r="U186" s="1" t="s">
        <v>181</v>
      </c>
      <c r="V186" s="2">
        <v>52</v>
      </c>
      <c r="W186" s="3">
        <f t="shared" si="29"/>
        <v>0.30592500248564064</v>
      </c>
      <c r="AA186" s="4"/>
      <c r="AC186" s="11" t="s">
        <v>251</v>
      </c>
      <c r="AD186" s="12">
        <v>13</v>
      </c>
      <c r="AE186" s="3">
        <f t="shared" si="35"/>
        <v>4.851128204496697E-2</v>
      </c>
    </row>
    <row r="187" spans="1:31" x14ac:dyDescent="0.25">
      <c r="E187" s="11" t="s">
        <v>244</v>
      </c>
      <c r="F187" s="12">
        <v>258</v>
      </c>
      <c r="G187" s="3">
        <f t="shared" si="33"/>
        <v>2.2636384214894743</v>
      </c>
      <c r="I187" s="1" t="s">
        <v>147</v>
      </c>
      <c r="J187" s="2">
        <v>656</v>
      </c>
      <c r="K187" s="3">
        <f t="shared" si="26"/>
        <v>2.9659382786435717</v>
      </c>
      <c r="M187" s="1" t="s">
        <v>151</v>
      </c>
      <c r="N187" s="2">
        <v>1629</v>
      </c>
      <c r="O187" s="3">
        <f t="shared" si="27"/>
        <v>5.3520087445711937</v>
      </c>
      <c r="Q187" s="1" t="s">
        <v>149</v>
      </c>
      <c r="R187" s="2">
        <v>254</v>
      </c>
      <c r="S187" s="3">
        <f t="shared" si="28"/>
        <v>0.70794368558827336</v>
      </c>
      <c r="U187" s="1" t="s">
        <v>227</v>
      </c>
      <c r="V187" s="2">
        <v>16</v>
      </c>
      <c r="W187" s="3">
        <f t="shared" si="29"/>
        <v>9.4130769995581731E-2</v>
      </c>
      <c r="AA187" s="4"/>
      <c r="AC187" s="11" t="s">
        <v>260</v>
      </c>
      <c r="AD187" s="12">
        <v>5</v>
      </c>
      <c r="AE187" s="3">
        <f t="shared" si="35"/>
        <v>1.8658185401910374E-2</v>
      </c>
    </row>
    <row r="188" spans="1:31" x14ac:dyDescent="0.25">
      <c r="E188" s="11" t="s">
        <v>245</v>
      </c>
      <c r="F188" s="12">
        <v>693</v>
      </c>
      <c r="G188" s="3">
        <f t="shared" si="33"/>
        <v>6.0802380856287037</v>
      </c>
      <c r="I188" s="1" t="s">
        <v>197</v>
      </c>
      <c r="J188" s="2">
        <v>61</v>
      </c>
      <c r="K188" s="3">
        <f t="shared" si="26"/>
        <v>0.27579608993484428</v>
      </c>
      <c r="M188" s="1" t="s">
        <v>152</v>
      </c>
      <c r="N188" s="2">
        <v>44</v>
      </c>
      <c r="O188" s="3">
        <f t="shared" si="27"/>
        <v>0.14456008886502916</v>
      </c>
      <c r="Q188" s="1" t="s">
        <v>150</v>
      </c>
      <c r="R188" s="2">
        <v>5</v>
      </c>
      <c r="S188" s="3">
        <f t="shared" si="28"/>
        <v>1.3935899322603806E-2</v>
      </c>
      <c r="U188" s="1" t="s">
        <v>147</v>
      </c>
      <c r="V188" s="2">
        <v>19</v>
      </c>
      <c r="W188" s="3">
        <f t="shared" si="29"/>
        <v>0.11178028936975332</v>
      </c>
      <c r="AA188" s="4"/>
      <c r="AC188" s="11" t="s">
        <v>261</v>
      </c>
      <c r="AD188" s="12">
        <v>48</v>
      </c>
      <c r="AE188" s="3">
        <f t="shared" si="35"/>
        <v>0.17911857985833959</v>
      </c>
    </row>
    <row r="189" spans="1:31" x14ac:dyDescent="0.25">
      <c r="E189" s="11" t="s">
        <v>276</v>
      </c>
      <c r="F189" s="12">
        <v>160</v>
      </c>
      <c r="G189" s="3">
        <f t="shared" si="33"/>
        <v>1.4038067730167281</v>
      </c>
      <c r="I189" s="1" t="s">
        <v>148</v>
      </c>
      <c r="J189" s="2">
        <v>506</v>
      </c>
      <c r="K189" s="3">
        <f t="shared" si="26"/>
        <v>2.2877511722464132</v>
      </c>
      <c r="M189" s="11" t="s">
        <v>239</v>
      </c>
      <c r="N189" s="12">
        <v>135</v>
      </c>
      <c r="O189" s="3">
        <f t="shared" si="27"/>
        <v>0.44353663629043044</v>
      </c>
      <c r="Q189" s="1" t="s">
        <v>151</v>
      </c>
      <c r="R189" s="2">
        <v>3480</v>
      </c>
      <c r="S189" s="3">
        <f t="shared" si="28"/>
        <v>9.6993859285322479</v>
      </c>
      <c r="U189" s="1" t="s">
        <v>228</v>
      </c>
      <c r="V189" s="2">
        <v>38</v>
      </c>
      <c r="W189" s="3">
        <f t="shared" si="29"/>
        <v>0.22356057873950663</v>
      </c>
      <c r="AA189" s="4"/>
      <c r="AC189" s="11" t="s">
        <v>263</v>
      </c>
      <c r="AD189" s="12">
        <v>5</v>
      </c>
      <c r="AE189" s="3">
        <f t="shared" si="35"/>
        <v>1.8658185401910374E-2</v>
      </c>
    </row>
    <row r="190" spans="1:31" x14ac:dyDescent="0.25">
      <c r="E190" s="11" t="s">
        <v>246</v>
      </c>
      <c r="F190" s="12">
        <v>183</v>
      </c>
      <c r="G190" s="3">
        <f t="shared" si="33"/>
        <v>1.6056039966378828</v>
      </c>
      <c r="I190" s="1" t="s">
        <v>149</v>
      </c>
      <c r="J190" s="2">
        <v>134</v>
      </c>
      <c r="K190" s="3">
        <f t="shared" si="26"/>
        <v>0.60584714838146125</v>
      </c>
      <c r="M190" s="11" t="s">
        <v>259</v>
      </c>
      <c r="N190" s="12">
        <v>207</v>
      </c>
      <c r="O190" s="3">
        <f t="shared" si="27"/>
        <v>0.68008950897865994</v>
      </c>
      <c r="Q190" s="1" t="s">
        <v>152</v>
      </c>
      <c r="R190" s="2">
        <v>102</v>
      </c>
      <c r="S190" s="3">
        <f t="shared" si="28"/>
        <v>0.28429234618111765</v>
      </c>
      <c r="U190" s="1" t="s">
        <v>229</v>
      </c>
      <c r="V190" s="2">
        <v>50</v>
      </c>
      <c r="W190" s="3">
        <f t="shared" si="29"/>
        <v>0.29415865623619292</v>
      </c>
      <c r="AA190" s="4"/>
      <c r="AC190" s="11" t="s">
        <v>266</v>
      </c>
      <c r="AD190" s="12">
        <v>7</v>
      </c>
      <c r="AE190" s="3">
        <f t="shared" si="35"/>
        <v>2.6121459562674525E-2</v>
      </c>
    </row>
    <row r="191" spans="1:31" x14ac:dyDescent="0.25">
      <c r="E191" s="11" t="s">
        <v>262</v>
      </c>
      <c r="F191" s="12">
        <v>17</v>
      </c>
      <c r="G191" s="3">
        <f t="shared" si="33"/>
        <v>0.14915446963302736</v>
      </c>
      <c r="I191" s="1" t="s">
        <v>150</v>
      </c>
      <c r="J191" s="2">
        <v>18</v>
      </c>
      <c r="K191" s="3">
        <f t="shared" si="26"/>
        <v>8.1382452767658972E-2</v>
      </c>
      <c r="M191" s="11" t="s">
        <v>240</v>
      </c>
      <c r="N191" s="12">
        <v>21</v>
      </c>
      <c r="O191" s="3">
        <f t="shared" si="27"/>
        <v>6.8994587867400287E-2</v>
      </c>
      <c r="Q191" s="11" t="s">
        <v>239</v>
      </c>
      <c r="R191" s="12">
        <v>179</v>
      </c>
      <c r="S191" s="3">
        <f t="shared" si="28"/>
        <v>0.49890519574921627</v>
      </c>
      <c r="U191" s="1" t="s">
        <v>230</v>
      </c>
      <c r="V191" s="2">
        <v>21</v>
      </c>
      <c r="W191" s="3">
        <f t="shared" si="29"/>
        <v>0.12354663561920103</v>
      </c>
      <c r="AA191" s="4"/>
      <c r="AC191" s="11" t="s">
        <v>252</v>
      </c>
      <c r="AD191" s="12">
        <v>43</v>
      </c>
      <c r="AE191" s="3">
        <f t="shared" si="35"/>
        <v>0.16046039445642921</v>
      </c>
    </row>
    <row r="192" spans="1:31" x14ac:dyDescent="0.25">
      <c r="E192" s="11" t="s">
        <v>271</v>
      </c>
      <c r="F192" s="12">
        <v>6</v>
      </c>
      <c r="G192" s="3">
        <f t="shared" si="33"/>
        <v>5.2642753988127303E-2</v>
      </c>
      <c r="I192" s="1" t="s">
        <v>151</v>
      </c>
      <c r="J192" s="2">
        <v>716</v>
      </c>
      <c r="K192" s="3">
        <f t="shared" si="26"/>
        <v>3.2372131212024349</v>
      </c>
      <c r="M192" s="11" t="s">
        <v>251</v>
      </c>
      <c r="N192" s="12">
        <v>13</v>
      </c>
      <c r="O192" s="3">
        <f t="shared" si="27"/>
        <v>4.2710935346485894E-2</v>
      </c>
      <c r="Q192" s="11" t="s">
        <v>259</v>
      </c>
      <c r="R192" s="12">
        <v>36</v>
      </c>
      <c r="S192" s="3">
        <f t="shared" si="28"/>
        <v>0.10033847512274741</v>
      </c>
      <c r="U192" s="1" t="s">
        <v>231</v>
      </c>
      <c r="V192" s="2">
        <v>66</v>
      </c>
      <c r="W192" s="3">
        <f t="shared" si="29"/>
        <v>0.38828942623177465</v>
      </c>
      <c r="AA192" s="4"/>
      <c r="AC192" s="11" t="s">
        <v>242</v>
      </c>
      <c r="AD192" s="12">
        <v>4107</v>
      </c>
      <c r="AE192" s="3">
        <f t="shared" si="35"/>
        <v>15.325833489129181</v>
      </c>
    </row>
    <row r="193" spans="5:31" x14ac:dyDescent="0.25">
      <c r="E193" s="11" t="s">
        <v>248</v>
      </c>
      <c r="F193" s="12">
        <v>20</v>
      </c>
      <c r="G193" s="3">
        <f t="shared" si="33"/>
        <v>0.17547584662709101</v>
      </c>
      <c r="I193" s="1" t="s">
        <v>152</v>
      </c>
      <c r="J193" s="2">
        <v>51</v>
      </c>
      <c r="K193" s="3">
        <f t="shared" si="26"/>
        <v>0.23058361617503376</v>
      </c>
      <c r="M193" s="11" t="s">
        <v>260</v>
      </c>
      <c r="N193" s="12">
        <v>9</v>
      </c>
      <c r="O193" s="3">
        <f t="shared" si="27"/>
        <v>2.9569109086028694E-2</v>
      </c>
      <c r="Q193" s="11" t="s">
        <v>240</v>
      </c>
      <c r="R193" s="12">
        <v>13</v>
      </c>
      <c r="S193" s="3">
        <f t="shared" si="28"/>
        <v>3.6233338238769897E-2</v>
      </c>
      <c r="U193" s="1" t="s">
        <v>148</v>
      </c>
      <c r="V193" s="2">
        <v>55</v>
      </c>
      <c r="W193" s="3">
        <f t="shared" si="29"/>
        <v>0.32357452185981223</v>
      </c>
      <c r="AA193" s="4"/>
      <c r="AC193" s="11" t="s">
        <v>273</v>
      </c>
      <c r="AD193" s="12">
        <v>161</v>
      </c>
      <c r="AE193" s="3">
        <f t="shared" si="35"/>
        <v>0.60079356994151401</v>
      </c>
    </row>
    <row r="194" spans="5:31" x14ac:dyDescent="0.25">
      <c r="E194" s="11" t="s">
        <v>275</v>
      </c>
      <c r="F194" s="12">
        <v>238</v>
      </c>
      <c r="G194" s="3">
        <f t="shared" si="33"/>
        <v>2.0881625748623831</v>
      </c>
      <c r="I194" s="11" t="s">
        <v>239</v>
      </c>
      <c r="J194" s="12">
        <v>153</v>
      </c>
      <c r="K194" s="3">
        <f t="shared" si="26"/>
        <v>0.69175084852510127</v>
      </c>
      <c r="M194" s="11" t="s">
        <v>261</v>
      </c>
      <c r="N194" s="12">
        <v>15</v>
      </c>
      <c r="O194" s="3">
        <f t="shared" si="27"/>
        <v>4.928184847671449E-2</v>
      </c>
      <c r="Q194" s="11" t="s">
        <v>251</v>
      </c>
      <c r="R194" s="12">
        <v>55</v>
      </c>
      <c r="S194" s="3">
        <f t="shared" si="28"/>
        <v>0.15329489254864187</v>
      </c>
      <c r="U194" s="1" t="s">
        <v>149</v>
      </c>
      <c r="V194" s="2">
        <v>544</v>
      </c>
      <c r="W194" s="3">
        <f t="shared" si="29"/>
        <v>3.200446179849779</v>
      </c>
      <c r="AA194" s="4"/>
      <c r="AC194" s="11" t="s">
        <v>274</v>
      </c>
      <c r="AD194" s="12">
        <v>535</v>
      </c>
      <c r="AE194" s="3">
        <f t="shared" si="35"/>
        <v>1.99642583800441</v>
      </c>
    </row>
    <row r="195" spans="5:31" x14ac:dyDescent="0.25">
      <c r="E195" s="11" t="s">
        <v>250</v>
      </c>
      <c r="F195" s="13">
        <v>274</v>
      </c>
      <c r="G195" s="14">
        <f t="shared" si="33"/>
        <v>2.4040190987911467</v>
      </c>
      <c r="I195" s="11" t="s">
        <v>259</v>
      </c>
      <c r="J195" s="12">
        <v>101</v>
      </c>
      <c r="K195" s="3">
        <f t="shared" si="26"/>
        <v>0.45664598497408648</v>
      </c>
      <c r="M195" s="11" t="s">
        <v>263</v>
      </c>
      <c r="N195" s="12">
        <v>5</v>
      </c>
      <c r="O195" s="3">
        <f t="shared" si="27"/>
        <v>1.6427282825571498E-2</v>
      </c>
      <c r="Q195" s="11" t="s">
        <v>260</v>
      </c>
      <c r="R195" s="12">
        <v>15</v>
      </c>
      <c r="S195" s="3">
        <f t="shared" si="28"/>
        <v>4.1807697967811419E-2</v>
      </c>
      <c r="U195" s="1" t="s">
        <v>232</v>
      </c>
      <c r="V195" s="2">
        <v>26</v>
      </c>
      <c r="W195" s="3">
        <f t="shared" si="29"/>
        <v>0.15296250124282032</v>
      </c>
      <c r="AA195" s="4"/>
      <c r="AC195" s="11" t="s">
        <v>243</v>
      </c>
      <c r="AD195" s="12">
        <v>9</v>
      </c>
      <c r="AE195" s="3">
        <f t="shared" si="35"/>
        <v>3.3584733723438676E-2</v>
      </c>
    </row>
    <row r="196" spans="5:31" x14ac:dyDescent="0.25">
      <c r="E196" s="15" t="s">
        <v>258</v>
      </c>
      <c r="F196" s="4">
        <f>SUM(F10:F195)</f>
        <v>1139758</v>
      </c>
      <c r="G196" s="3">
        <f>SUM(G10:G195)</f>
        <v>9999.9999999999854</v>
      </c>
      <c r="I196" s="11" t="s">
        <v>301</v>
      </c>
      <c r="J196" s="12">
        <v>168</v>
      </c>
      <c r="K196" s="3">
        <f t="shared" si="26"/>
        <v>0.75956955916481705</v>
      </c>
      <c r="M196" s="11" t="s">
        <v>270</v>
      </c>
      <c r="N196" s="12">
        <v>11</v>
      </c>
      <c r="O196" s="3">
        <f t="shared" si="27"/>
        <v>3.6140022216257291E-2</v>
      </c>
      <c r="Q196" s="11" t="s">
        <v>261</v>
      </c>
      <c r="R196" s="12">
        <v>38</v>
      </c>
      <c r="S196" s="3">
        <f t="shared" si="28"/>
        <v>0.10591283485178893</v>
      </c>
      <c r="U196" s="1" t="s">
        <v>233</v>
      </c>
      <c r="V196" s="2">
        <v>5</v>
      </c>
      <c r="W196" s="3">
        <f t="shared" si="29"/>
        <v>2.9415865623619294E-2</v>
      </c>
      <c r="AA196" s="4"/>
      <c r="AC196" s="11" t="s">
        <v>244</v>
      </c>
      <c r="AD196" s="12">
        <v>200</v>
      </c>
      <c r="AE196" s="3">
        <f t="shared" si="35"/>
        <v>0.74632741607641495</v>
      </c>
    </row>
    <row r="197" spans="5:31" x14ac:dyDescent="0.25">
      <c r="G197" s="4"/>
      <c r="I197" s="11" t="s">
        <v>240</v>
      </c>
      <c r="J197" s="12">
        <v>79</v>
      </c>
      <c r="K197" s="3">
        <f t="shared" si="26"/>
        <v>0.35717854270250327</v>
      </c>
      <c r="M197" s="11" t="s">
        <v>252</v>
      </c>
      <c r="N197" s="12">
        <v>7</v>
      </c>
      <c r="O197" s="3">
        <f t="shared" si="27"/>
        <v>2.2998195955800094E-2</v>
      </c>
      <c r="Q197" s="11" t="s">
        <v>241</v>
      </c>
      <c r="R197" s="12">
        <v>9</v>
      </c>
      <c r="S197" s="3">
        <f t="shared" si="28"/>
        <v>2.5084618780686851E-2</v>
      </c>
      <c r="U197" s="1" t="s">
        <v>150</v>
      </c>
      <c r="V197" s="2">
        <v>16</v>
      </c>
      <c r="W197" s="3">
        <f t="shared" si="29"/>
        <v>9.4130769995581731E-2</v>
      </c>
      <c r="AA197" s="4"/>
      <c r="AC197" s="11" t="s">
        <v>245</v>
      </c>
      <c r="AD197" s="12">
        <v>1787</v>
      </c>
      <c r="AE197" s="3">
        <f t="shared" si="35"/>
        <v>6.6684354626427682</v>
      </c>
    </row>
    <row r="198" spans="5:31" x14ac:dyDescent="0.25">
      <c r="G198" s="4"/>
      <c r="I198" s="11" t="s">
        <v>251</v>
      </c>
      <c r="J198" s="12">
        <v>5</v>
      </c>
      <c r="K198" s="3">
        <f t="shared" si="26"/>
        <v>2.2606236879905272E-2</v>
      </c>
      <c r="M198" s="11" t="s">
        <v>253</v>
      </c>
      <c r="N198" s="12">
        <v>9</v>
      </c>
      <c r="O198" s="3">
        <f t="shared" si="27"/>
        <v>2.9569109086028694E-2</v>
      </c>
      <c r="Q198" s="11" t="s">
        <v>270</v>
      </c>
      <c r="R198" s="12">
        <v>15</v>
      </c>
      <c r="S198" s="3">
        <f t="shared" si="28"/>
        <v>4.1807697967811419E-2</v>
      </c>
      <c r="U198" s="1" t="s">
        <v>151</v>
      </c>
      <c r="V198" s="2">
        <v>3776</v>
      </c>
      <c r="W198" s="3">
        <f t="shared" si="29"/>
        <v>22.214861718957291</v>
      </c>
      <c r="AA198" s="4"/>
      <c r="AC198" s="11" t="s">
        <v>276</v>
      </c>
      <c r="AD198" s="12">
        <v>574</v>
      </c>
      <c r="AE198" s="3">
        <f t="shared" si="35"/>
        <v>2.1419596841393109</v>
      </c>
    </row>
    <row r="199" spans="5:31" x14ac:dyDescent="0.25">
      <c r="G199" s="4"/>
      <c r="I199" s="11" t="s">
        <v>260</v>
      </c>
      <c r="J199" s="12">
        <v>6</v>
      </c>
      <c r="K199" s="3">
        <f t="shared" si="26"/>
        <v>2.7127484255886326E-2</v>
      </c>
      <c r="M199" s="11" t="s">
        <v>242</v>
      </c>
      <c r="N199" s="12">
        <v>643</v>
      </c>
      <c r="O199" s="3">
        <f t="shared" si="27"/>
        <v>2.1125485713684946</v>
      </c>
      <c r="Q199" s="11" t="s">
        <v>252</v>
      </c>
      <c r="R199" s="12">
        <v>5</v>
      </c>
      <c r="S199" s="3">
        <f t="shared" si="28"/>
        <v>1.3935899322603806E-2</v>
      </c>
      <c r="U199" s="1" t="s">
        <v>152</v>
      </c>
      <c r="V199" s="2">
        <v>116834</v>
      </c>
      <c r="W199" s="3">
        <f t="shared" si="29"/>
        <v>687.35464885398733</v>
      </c>
      <c r="AA199" s="4"/>
      <c r="AC199" s="11" t="s">
        <v>246</v>
      </c>
      <c r="AD199" s="12">
        <v>331</v>
      </c>
      <c r="AE199" s="3">
        <f t="shared" si="35"/>
        <v>1.2351718736064667</v>
      </c>
    </row>
    <row r="200" spans="5:31" x14ac:dyDescent="0.25">
      <c r="G200" s="4"/>
      <c r="I200" s="11" t="s">
        <v>261</v>
      </c>
      <c r="J200" s="12">
        <v>8</v>
      </c>
      <c r="K200" s="3">
        <f t="shared" si="26"/>
        <v>3.6169979007848435E-2</v>
      </c>
      <c r="M200" s="11" t="s">
        <v>273</v>
      </c>
      <c r="N200" s="12">
        <v>67</v>
      </c>
      <c r="O200" s="3">
        <f t="shared" si="27"/>
        <v>0.22012558986265807</v>
      </c>
      <c r="Q200" s="11" t="s">
        <v>242</v>
      </c>
      <c r="R200" s="12">
        <v>3710</v>
      </c>
      <c r="S200" s="3">
        <f t="shared" si="28"/>
        <v>10.340437297372024</v>
      </c>
      <c r="U200" s="1" t="s">
        <v>234</v>
      </c>
      <c r="V200" s="2">
        <v>729</v>
      </c>
      <c r="W200" s="3">
        <f t="shared" si="29"/>
        <v>4.2888332079236928</v>
      </c>
      <c r="AA200" s="4"/>
      <c r="AC200" s="11" t="s">
        <v>262</v>
      </c>
      <c r="AD200" s="12">
        <v>22</v>
      </c>
      <c r="AE200" s="3">
        <f t="shared" si="35"/>
        <v>8.2096015768405653E-2</v>
      </c>
    </row>
    <row r="201" spans="5:31" x14ac:dyDescent="0.25">
      <c r="G201" s="4"/>
      <c r="I201" s="11" t="s">
        <v>263</v>
      </c>
      <c r="J201" s="12">
        <v>8</v>
      </c>
      <c r="K201" s="3">
        <f t="shared" si="26"/>
        <v>3.6169979007848435E-2</v>
      </c>
      <c r="M201" s="11" t="s">
        <v>274</v>
      </c>
      <c r="N201" s="12">
        <v>284</v>
      </c>
      <c r="O201" s="3">
        <f t="shared" si="27"/>
        <v>0.93306966449246098</v>
      </c>
      <c r="Q201" s="11" t="s">
        <v>273</v>
      </c>
      <c r="R201" s="12">
        <v>56</v>
      </c>
      <c r="S201" s="3">
        <f t="shared" si="28"/>
        <v>0.15608207241316263</v>
      </c>
      <c r="U201" s="11" t="s">
        <v>239</v>
      </c>
      <c r="V201" s="12">
        <v>1702</v>
      </c>
      <c r="W201" s="3">
        <f t="shared" si="29"/>
        <v>10.013160658280007</v>
      </c>
      <c r="AA201" s="4"/>
      <c r="AC201" s="11" t="s">
        <v>267</v>
      </c>
      <c r="AD201" s="12">
        <v>6</v>
      </c>
      <c r="AE201" s="3">
        <f t="shared" si="35"/>
        <v>2.2389822482292449E-2</v>
      </c>
    </row>
    <row r="202" spans="5:31" x14ac:dyDescent="0.25">
      <c r="G202" s="4"/>
      <c r="I202" s="11" t="s">
        <v>265</v>
      </c>
      <c r="J202" s="12">
        <v>18</v>
      </c>
      <c r="K202" s="3">
        <f t="shared" ref="K202:K219" si="36">J202*10000/$J$220</f>
        <v>8.1382452767658972E-2</v>
      </c>
      <c r="M202" s="11" t="s">
        <v>243</v>
      </c>
      <c r="N202" s="12">
        <v>7</v>
      </c>
      <c r="O202" s="3">
        <f t="shared" ref="O202:O211" si="37">N202*10000/$N$212</f>
        <v>2.2998195955800094E-2</v>
      </c>
      <c r="Q202" s="11" t="s">
        <v>274</v>
      </c>
      <c r="R202" s="12">
        <v>329</v>
      </c>
      <c r="S202" s="3">
        <f t="shared" ref="S202:S211" si="38">R202*10000/$R$212</f>
        <v>0.9169821754273304</v>
      </c>
      <c r="U202" s="11" t="s">
        <v>259</v>
      </c>
      <c r="V202" s="12">
        <v>9</v>
      </c>
      <c r="W202" s="3">
        <f t="shared" ref="W202:W235" si="39">V202*10000/$V$236</f>
        <v>5.2948558122514727E-2</v>
      </c>
      <c r="AA202" s="4"/>
      <c r="AC202" s="11" t="s">
        <v>257</v>
      </c>
      <c r="AD202" s="12">
        <v>5</v>
      </c>
      <c r="AE202" s="3">
        <f t="shared" ref="AE202:AE205" si="40">AD202*10000/$AD$206</f>
        <v>1.8658185401910374E-2</v>
      </c>
    </row>
    <row r="203" spans="5:31" x14ac:dyDescent="0.25">
      <c r="G203" s="4"/>
      <c r="I203" s="11" t="s">
        <v>266</v>
      </c>
      <c r="J203" s="12">
        <v>8</v>
      </c>
      <c r="K203" s="3">
        <f t="shared" si="36"/>
        <v>3.6169979007848435E-2</v>
      </c>
      <c r="M203" s="11" t="s">
        <v>244</v>
      </c>
      <c r="N203" s="12">
        <v>524</v>
      </c>
      <c r="O203" s="3">
        <f t="shared" si="37"/>
        <v>1.7215792401198928</v>
      </c>
      <c r="Q203" s="11" t="s">
        <v>243</v>
      </c>
      <c r="R203" s="12">
        <v>10</v>
      </c>
      <c r="S203" s="3">
        <f t="shared" si="38"/>
        <v>2.7871798645207613E-2</v>
      </c>
      <c r="U203" s="11" t="s">
        <v>251</v>
      </c>
      <c r="V203" s="12">
        <v>4962</v>
      </c>
      <c r="W203" s="3">
        <f t="shared" si="39"/>
        <v>29.192305044879785</v>
      </c>
      <c r="AA203" s="4"/>
      <c r="AC203" s="11" t="s">
        <v>248</v>
      </c>
      <c r="AD203" s="12">
        <v>39</v>
      </c>
      <c r="AE203" s="3">
        <f t="shared" si="40"/>
        <v>0.14553384613490092</v>
      </c>
    </row>
    <row r="204" spans="5:31" x14ac:dyDescent="0.25">
      <c r="G204" s="4"/>
      <c r="I204" s="11" t="s">
        <v>270</v>
      </c>
      <c r="J204" s="12">
        <v>5</v>
      </c>
      <c r="K204" s="3">
        <f t="shared" si="36"/>
        <v>2.2606236879905272E-2</v>
      </c>
      <c r="M204" s="11" t="s">
        <v>245</v>
      </c>
      <c r="N204" s="12">
        <v>630</v>
      </c>
      <c r="O204" s="3">
        <f t="shared" si="37"/>
        <v>2.0698376360220085</v>
      </c>
      <c r="Q204" s="11" t="s">
        <v>244</v>
      </c>
      <c r="R204" s="12">
        <v>333</v>
      </c>
      <c r="S204" s="3">
        <f t="shared" si="38"/>
        <v>0.92813089488541345</v>
      </c>
      <c r="U204" s="11" t="s">
        <v>260</v>
      </c>
      <c r="V204" s="12">
        <v>131</v>
      </c>
      <c r="W204" s="3">
        <f t="shared" si="39"/>
        <v>0.77069567933882543</v>
      </c>
      <c r="AA204" s="4"/>
      <c r="AC204" s="11" t="s">
        <v>275</v>
      </c>
      <c r="AD204" s="12">
        <v>1015</v>
      </c>
      <c r="AE204" s="3">
        <f t="shared" si="40"/>
        <v>3.7876116365878061</v>
      </c>
    </row>
    <row r="205" spans="5:31" x14ac:dyDescent="0.25">
      <c r="G205" s="4"/>
      <c r="I205" s="11" t="s">
        <v>252</v>
      </c>
      <c r="J205" s="12">
        <v>6</v>
      </c>
      <c r="K205" s="3">
        <f t="shared" si="36"/>
        <v>2.7127484255886326E-2</v>
      </c>
      <c r="M205" s="11" t="s">
        <v>276</v>
      </c>
      <c r="N205" s="12">
        <v>347</v>
      </c>
      <c r="O205" s="3">
        <f t="shared" si="37"/>
        <v>1.1400534280946619</v>
      </c>
      <c r="Q205" s="11" t="s">
        <v>245</v>
      </c>
      <c r="R205" s="12">
        <v>164</v>
      </c>
      <c r="S205" s="3">
        <f t="shared" si="38"/>
        <v>0.45709749778140485</v>
      </c>
      <c r="U205" s="11" t="s">
        <v>254</v>
      </c>
      <c r="V205" s="12">
        <v>281</v>
      </c>
      <c r="W205" s="3">
        <f t="shared" si="39"/>
        <v>1.6531716480474044</v>
      </c>
      <c r="AA205" s="4"/>
      <c r="AC205" s="11" t="s">
        <v>250</v>
      </c>
      <c r="AD205" s="13">
        <v>855</v>
      </c>
      <c r="AE205" s="14">
        <f t="shared" si="40"/>
        <v>3.1905497037266741</v>
      </c>
    </row>
    <row r="206" spans="5:31" x14ac:dyDescent="0.25">
      <c r="G206" s="4"/>
      <c r="I206" s="11" t="s">
        <v>253</v>
      </c>
      <c r="J206" s="12">
        <v>11</v>
      </c>
      <c r="K206" s="3">
        <f t="shared" si="36"/>
        <v>4.9733721135791595E-2</v>
      </c>
      <c r="M206" s="11" t="s">
        <v>246</v>
      </c>
      <c r="N206" s="12">
        <v>109</v>
      </c>
      <c r="O206" s="3">
        <f t="shared" si="37"/>
        <v>0.35811476559745864</v>
      </c>
      <c r="Q206" s="11" t="s">
        <v>276</v>
      </c>
      <c r="R206" s="12">
        <v>2398</v>
      </c>
      <c r="S206" s="3">
        <f t="shared" si="38"/>
        <v>6.6836573151207856</v>
      </c>
      <c r="U206" s="11" t="s">
        <v>261</v>
      </c>
      <c r="V206" s="12">
        <v>458</v>
      </c>
      <c r="W206" s="3">
        <f t="shared" si="39"/>
        <v>2.6944932911235271</v>
      </c>
      <c r="AA206" s="4"/>
      <c r="AC206" s="15" t="s">
        <v>258</v>
      </c>
      <c r="AD206" s="4">
        <f>SUM(AD10:AD205)</f>
        <v>2679789</v>
      </c>
      <c r="AE206" s="3">
        <f>SUM(AE10:AE205)</f>
        <v>9999.9999999999891</v>
      </c>
    </row>
    <row r="207" spans="5:31" x14ac:dyDescent="0.25">
      <c r="G207" s="4"/>
      <c r="I207" s="11" t="s">
        <v>242</v>
      </c>
      <c r="J207" s="12">
        <v>9284</v>
      </c>
      <c r="K207" s="3">
        <f t="shared" si="36"/>
        <v>41.975260638608106</v>
      </c>
      <c r="M207" s="11" t="s">
        <v>262</v>
      </c>
      <c r="N207" s="12">
        <v>8</v>
      </c>
      <c r="O207" s="3">
        <f t="shared" si="37"/>
        <v>2.6283652520914396E-2</v>
      </c>
      <c r="Q207" s="11" t="s">
        <v>246</v>
      </c>
      <c r="R207" s="12">
        <v>64</v>
      </c>
      <c r="S207" s="3">
        <f t="shared" si="38"/>
        <v>0.17837951132932872</v>
      </c>
      <c r="U207" s="11" t="s">
        <v>263</v>
      </c>
      <c r="V207" s="12">
        <v>10</v>
      </c>
      <c r="W207" s="3">
        <f t="shared" si="39"/>
        <v>5.8831731247238589E-2</v>
      </c>
      <c r="AA207" s="4"/>
    </row>
    <row r="208" spans="5:31" x14ac:dyDescent="0.25">
      <c r="G208" s="4"/>
      <c r="I208" s="11" t="s">
        <v>273</v>
      </c>
      <c r="J208" s="12">
        <v>143</v>
      </c>
      <c r="K208" s="3">
        <f t="shared" si="36"/>
        <v>0.64653837476529075</v>
      </c>
      <c r="M208" s="11" t="s">
        <v>267</v>
      </c>
      <c r="N208" s="12">
        <v>7</v>
      </c>
      <c r="O208" s="3">
        <f t="shared" si="37"/>
        <v>2.2998195955800094E-2</v>
      </c>
      <c r="Q208" s="11" t="s">
        <v>262</v>
      </c>
      <c r="R208" s="12">
        <v>10</v>
      </c>
      <c r="S208" s="3">
        <f t="shared" si="38"/>
        <v>2.7871798645207613E-2</v>
      </c>
      <c r="U208" s="11" t="s">
        <v>265</v>
      </c>
      <c r="V208" s="12">
        <v>73</v>
      </c>
      <c r="W208" s="3">
        <f t="shared" si="39"/>
        <v>0.42947163810484168</v>
      </c>
      <c r="AA208" s="4"/>
    </row>
    <row r="209" spans="7:27" x14ac:dyDescent="0.25">
      <c r="G209" s="4"/>
      <c r="I209" s="11" t="s">
        <v>274</v>
      </c>
      <c r="J209" s="12">
        <v>392</v>
      </c>
      <c r="K209" s="3">
        <f t="shared" si="36"/>
        <v>1.7723289713845731</v>
      </c>
      <c r="M209" s="11" t="s">
        <v>248</v>
      </c>
      <c r="N209" s="12">
        <v>17</v>
      </c>
      <c r="O209" s="3">
        <f t="shared" si="37"/>
        <v>5.5852761606943087E-2</v>
      </c>
      <c r="Q209" s="11" t="s">
        <v>275</v>
      </c>
      <c r="R209" s="12">
        <v>293</v>
      </c>
      <c r="S209" s="3">
        <f t="shared" si="38"/>
        <v>0.816643700304583</v>
      </c>
      <c r="U209" s="11" t="s">
        <v>266</v>
      </c>
      <c r="V209" s="12">
        <v>44</v>
      </c>
      <c r="W209" s="3">
        <f t="shared" si="39"/>
        <v>0.2588596174878498</v>
      </c>
      <c r="AA209" s="4"/>
    </row>
    <row r="210" spans="7:27" x14ac:dyDescent="0.25">
      <c r="G210" s="4"/>
      <c r="I210" s="11" t="s">
        <v>243</v>
      </c>
      <c r="J210" s="12">
        <v>19</v>
      </c>
      <c r="K210" s="3">
        <f t="shared" si="36"/>
        <v>8.590370014364003E-2</v>
      </c>
      <c r="M210" s="11" t="s">
        <v>275</v>
      </c>
      <c r="N210" s="12">
        <v>277</v>
      </c>
      <c r="O210" s="3">
        <f t="shared" si="37"/>
        <v>0.91007146853666088</v>
      </c>
      <c r="Q210" s="11" t="s">
        <v>250</v>
      </c>
      <c r="R210" s="12">
        <v>44</v>
      </c>
      <c r="S210" s="3">
        <f t="shared" si="38"/>
        <v>0.1226359140389135</v>
      </c>
      <c r="U210" s="11" t="s">
        <v>268</v>
      </c>
      <c r="V210" s="12">
        <v>69</v>
      </c>
      <c r="W210" s="3">
        <f t="shared" si="39"/>
        <v>0.40593894560594623</v>
      </c>
      <c r="AA210" s="4"/>
    </row>
    <row r="211" spans="7:27" x14ac:dyDescent="0.25">
      <c r="G211" s="4"/>
      <c r="I211" s="11" t="s">
        <v>244</v>
      </c>
      <c r="J211" s="12">
        <v>769</v>
      </c>
      <c r="K211" s="3">
        <f t="shared" si="36"/>
        <v>3.4768392321294308</v>
      </c>
      <c r="M211" s="11" t="s">
        <v>250</v>
      </c>
      <c r="N211" s="13">
        <v>127</v>
      </c>
      <c r="O211" s="14">
        <f t="shared" si="37"/>
        <v>0.41725298376951603</v>
      </c>
      <c r="Q211" s="11" t="s">
        <v>277</v>
      </c>
      <c r="R211" s="13">
        <v>6</v>
      </c>
      <c r="S211" s="14">
        <f t="shared" si="38"/>
        <v>1.6723079187124568E-2</v>
      </c>
      <c r="U211" s="11" t="s">
        <v>269</v>
      </c>
      <c r="V211" s="12">
        <v>40</v>
      </c>
      <c r="W211" s="3">
        <f t="shared" si="39"/>
        <v>0.23532692498895436</v>
      </c>
      <c r="AA211" s="4"/>
    </row>
    <row r="212" spans="7:27" x14ac:dyDescent="0.25">
      <c r="G212" s="4"/>
      <c r="I212" s="11" t="s">
        <v>245</v>
      </c>
      <c r="J212" s="12">
        <v>1902</v>
      </c>
      <c r="K212" s="3">
        <f t="shared" si="36"/>
        <v>8.5994125091159646</v>
      </c>
      <c r="M212" s="15" t="s">
        <v>258</v>
      </c>
      <c r="N212" s="4">
        <f>SUM(N10:N211)</f>
        <v>3043717</v>
      </c>
      <c r="O212" s="3">
        <f>SUM(O10:O211)</f>
        <v>9999.9999999999927</v>
      </c>
      <c r="Q212" s="15" t="s">
        <v>258</v>
      </c>
      <c r="R212" s="4">
        <f>SUM(R10:R211)</f>
        <v>3587856</v>
      </c>
      <c r="S212" s="3">
        <f>SUM(S10:S211)</f>
        <v>10000.000000000002</v>
      </c>
      <c r="U212" s="11" t="s">
        <v>270</v>
      </c>
      <c r="V212" s="12">
        <v>28</v>
      </c>
      <c r="W212" s="3">
        <f t="shared" si="39"/>
        <v>0.16472884749226804</v>
      </c>
      <c r="AA212" s="4"/>
    </row>
    <row r="213" spans="7:27" x14ac:dyDescent="0.25">
      <c r="G213" s="4"/>
      <c r="I213" s="11" t="s">
        <v>276</v>
      </c>
      <c r="J213" s="12">
        <v>583</v>
      </c>
      <c r="K213" s="3">
        <f t="shared" si="36"/>
        <v>2.6358872201969548</v>
      </c>
      <c r="O213" s="4"/>
      <c r="S213" s="4"/>
      <c r="U213" s="11" t="s">
        <v>302</v>
      </c>
      <c r="V213" s="12">
        <v>19</v>
      </c>
      <c r="W213" s="3">
        <f t="shared" si="39"/>
        <v>0.11178028936975332</v>
      </c>
      <c r="AA213" s="4"/>
    </row>
    <row r="214" spans="7:27" x14ac:dyDescent="0.25">
      <c r="G214" s="4"/>
      <c r="I214" s="11" t="s">
        <v>246</v>
      </c>
      <c r="J214" s="12">
        <v>141</v>
      </c>
      <c r="K214" s="3">
        <f t="shared" si="36"/>
        <v>0.63749588001332869</v>
      </c>
      <c r="O214" s="4"/>
      <c r="S214" s="4"/>
      <c r="U214" s="11" t="s">
        <v>252</v>
      </c>
      <c r="V214" s="12">
        <v>33</v>
      </c>
      <c r="W214" s="3">
        <f t="shared" si="39"/>
        <v>0.19414471311588732</v>
      </c>
      <c r="AA214" s="4"/>
    </row>
    <row r="215" spans="7:27" x14ac:dyDescent="0.25">
      <c r="G215" s="4"/>
      <c r="I215" s="11" t="s">
        <v>262</v>
      </c>
      <c r="J215" s="12">
        <v>20</v>
      </c>
      <c r="K215" s="3">
        <f t="shared" si="36"/>
        <v>9.0424947519621088E-2</v>
      </c>
      <c r="O215" s="4"/>
      <c r="S215" s="4"/>
      <c r="U215" s="11" t="s">
        <v>253</v>
      </c>
      <c r="V215" s="12">
        <v>17</v>
      </c>
      <c r="W215" s="3">
        <f t="shared" si="39"/>
        <v>0.10001394312030559</v>
      </c>
      <c r="AA215" s="4"/>
    </row>
    <row r="216" spans="7:27" x14ac:dyDescent="0.25">
      <c r="G216" s="4"/>
      <c r="I216" s="11" t="s">
        <v>264</v>
      </c>
      <c r="J216" s="12">
        <v>16</v>
      </c>
      <c r="K216" s="3">
        <f t="shared" si="36"/>
        <v>7.233995801569687E-2</v>
      </c>
      <c r="O216" s="4"/>
      <c r="S216" s="4"/>
      <c r="U216" s="11" t="s">
        <v>303</v>
      </c>
      <c r="V216" s="12">
        <v>17</v>
      </c>
      <c r="W216" s="3">
        <f t="shared" si="39"/>
        <v>0.10001394312030559</v>
      </c>
      <c r="AA216" s="4"/>
    </row>
    <row r="217" spans="7:27" x14ac:dyDescent="0.25">
      <c r="G217" s="4"/>
      <c r="I217" s="11" t="s">
        <v>248</v>
      </c>
      <c r="J217" s="12">
        <v>222</v>
      </c>
      <c r="K217" s="3">
        <f t="shared" si="36"/>
        <v>1.003716917467794</v>
      </c>
      <c r="O217" s="4"/>
      <c r="S217" s="4"/>
      <c r="U217" s="11" t="s">
        <v>255</v>
      </c>
      <c r="V217" s="12">
        <v>36</v>
      </c>
      <c r="W217" s="3">
        <f t="shared" si="39"/>
        <v>0.21179423249005891</v>
      </c>
      <c r="AA217" s="4"/>
    </row>
    <row r="218" spans="7:27" x14ac:dyDescent="0.25">
      <c r="G218" s="4"/>
      <c r="I218" s="11" t="s">
        <v>275</v>
      </c>
      <c r="J218" s="12">
        <v>265</v>
      </c>
      <c r="K218" s="3">
        <f t="shared" si="36"/>
        <v>1.1981305546349794</v>
      </c>
      <c r="O218" s="4"/>
      <c r="S218" s="4"/>
      <c r="U218" s="11" t="s">
        <v>242</v>
      </c>
      <c r="V218" s="12">
        <v>6158</v>
      </c>
      <c r="W218" s="3">
        <f t="shared" si="39"/>
        <v>36.22858010204952</v>
      </c>
      <c r="AA218" s="4"/>
    </row>
    <row r="219" spans="7:27" x14ac:dyDescent="0.25">
      <c r="G219" s="4"/>
      <c r="I219" s="11" t="s">
        <v>250</v>
      </c>
      <c r="J219" s="13">
        <v>336</v>
      </c>
      <c r="K219" s="14">
        <f t="shared" si="36"/>
        <v>1.5191391183296341</v>
      </c>
      <c r="O219" s="4"/>
      <c r="S219" s="4"/>
      <c r="U219" s="11" t="s">
        <v>272</v>
      </c>
      <c r="V219" s="12">
        <v>18</v>
      </c>
      <c r="W219" s="3">
        <f t="shared" si="39"/>
        <v>0.10589711624502945</v>
      </c>
      <c r="AA219" s="4"/>
    </row>
    <row r="220" spans="7:27" x14ac:dyDescent="0.25">
      <c r="G220" s="4"/>
      <c r="I220" s="15" t="s">
        <v>258</v>
      </c>
      <c r="J220" s="4">
        <f>SUM(J10:J219)</f>
        <v>2211779</v>
      </c>
      <c r="K220" s="3">
        <f>SUM(K10:K219)</f>
        <v>10000.000000000011</v>
      </c>
      <c r="O220" s="4"/>
      <c r="S220" s="4"/>
      <c r="U220" s="11" t="s">
        <v>273</v>
      </c>
      <c r="V220" s="12">
        <v>18</v>
      </c>
      <c r="W220" s="3">
        <f t="shared" si="39"/>
        <v>0.10589711624502945</v>
      </c>
      <c r="AA220" s="4"/>
    </row>
    <row r="221" spans="7:27" x14ac:dyDescent="0.25">
      <c r="G221" s="4"/>
      <c r="K221" s="4"/>
      <c r="O221" s="4"/>
      <c r="S221" s="4"/>
      <c r="U221" s="11" t="s">
        <v>274</v>
      </c>
      <c r="V221" s="12">
        <v>311</v>
      </c>
      <c r="W221" s="3">
        <f t="shared" si="39"/>
        <v>1.82966684178912</v>
      </c>
      <c r="AA221" s="4"/>
    </row>
    <row r="222" spans="7:27" x14ac:dyDescent="0.25">
      <c r="G222" s="4"/>
      <c r="K222" s="4"/>
      <c r="O222" s="4"/>
      <c r="S222" s="4"/>
      <c r="U222" s="11" t="s">
        <v>243</v>
      </c>
      <c r="V222" s="12">
        <v>31</v>
      </c>
      <c r="W222" s="3">
        <f t="shared" si="39"/>
        <v>0.18237836686643963</v>
      </c>
      <c r="AA222" s="4"/>
    </row>
    <row r="223" spans="7:27" x14ac:dyDescent="0.25">
      <c r="G223" s="4"/>
      <c r="K223" s="4"/>
      <c r="O223" s="4"/>
      <c r="S223" s="4"/>
      <c r="U223" s="11" t="s">
        <v>244</v>
      </c>
      <c r="V223" s="12">
        <v>163</v>
      </c>
      <c r="W223" s="3">
        <f t="shared" si="39"/>
        <v>0.9589572193299889</v>
      </c>
      <c r="AA223" s="4"/>
    </row>
    <row r="224" spans="7:27" x14ac:dyDescent="0.25">
      <c r="G224" s="4"/>
      <c r="K224" s="4"/>
      <c r="O224" s="4"/>
      <c r="S224" s="4"/>
      <c r="U224" s="11" t="s">
        <v>245</v>
      </c>
      <c r="V224" s="12">
        <v>6</v>
      </c>
      <c r="W224" s="3">
        <f t="shared" si="39"/>
        <v>3.5299038748343149E-2</v>
      </c>
      <c r="AA224" s="4"/>
    </row>
    <row r="225" spans="7:27" x14ac:dyDescent="0.25">
      <c r="G225" s="4"/>
      <c r="K225" s="4"/>
      <c r="O225" s="4"/>
      <c r="S225" s="4"/>
      <c r="U225" s="11" t="s">
        <v>276</v>
      </c>
      <c r="V225" s="12">
        <v>516</v>
      </c>
      <c r="W225" s="3">
        <f t="shared" si="39"/>
        <v>3.0357173323575108</v>
      </c>
      <c r="AA225" s="4"/>
    </row>
    <row r="226" spans="7:27" x14ac:dyDescent="0.25">
      <c r="G226" s="4"/>
      <c r="K226" s="4"/>
      <c r="O226" s="4"/>
      <c r="S226" s="4"/>
      <c r="U226" s="11" t="s">
        <v>246</v>
      </c>
      <c r="V226" s="12">
        <v>534</v>
      </c>
      <c r="W226" s="3">
        <f t="shared" si="39"/>
        <v>3.1416144486025406</v>
      </c>
      <c r="AA226" s="4"/>
    </row>
    <row r="227" spans="7:27" x14ac:dyDescent="0.25">
      <c r="G227" s="4"/>
      <c r="K227" s="4"/>
      <c r="O227" s="4"/>
      <c r="S227" s="4"/>
      <c r="U227" s="11" t="s">
        <v>256</v>
      </c>
      <c r="V227" s="12">
        <v>195</v>
      </c>
      <c r="W227" s="3">
        <f t="shared" si="39"/>
        <v>1.1472187593211525</v>
      </c>
      <c r="AA227" s="4"/>
    </row>
    <row r="228" spans="7:27" x14ac:dyDescent="0.25">
      <c r="G228" s="4"/>
      <c r="K228" s="4"/>
      <c r="O228" s="4"/>
      <c r="S228" s="4"/>
      <c r="U228" s="11" t="s">
        <v>262</v>
      </c>
      <c r="V228" s="12">
        <v>33</v>
      </c>
      <c r="W228" s="3">
        <f t="shared" si="39"/>
        <v>0.19414471311588732</v>
      </c>
      <c r="AA228" s="4"/>
    </row>
    <row r="229" spans="7:27" x14ac:dyDescent="0.25">
      <c r="G229" s="4"/>
      <c r="K229" s="4"/>
      <c r="O229" s="4"/>
      <c r="S229" s="4"/>
      <c r="U229" s="11" t="s">
        <v>264</v>
      </c>
      <c r="V229" s="12">
        <v>6</v>
      </c>
      <c r="W229" s="3">
        <f t="shared" si="39"/>
        <v>3.5299038748343149E-2</v>
      </c>
      <c r="AA229" s="4"/>
    </row>
    <row r="230" spans="7:27" x14ac:dyDescent="0.25">
      <c r="G230" s="4"/>
      <c r="K230" s="4"/>
      <c r="O230" s="4"/>
      <c r="S230" s="4"/>
      <c r="U230" s="11" t="s">
        <v>247</v>
      </c>
      <c r="V230" s="12">
        <v>5</v>
      </c>
      <c r="W230" s="3">
        <f t="shared" si="39"/>
        <v>2.9415865623619294E-2</v>
      </c>
      <c r="AA230" s="4"/>
    </row>
    <row r="231" spans="7:27" x14ac:dyDescent="0.25">
      <c r="G231" s="4"/>
      <c r="K231" s="4"/>
      <c r="O231" s="4"/>
      <c r="S231" s="4"/>
      <c r="U231" s="11" t="s">
        <v>267</v>
      </c>
      <c r="V231" s="12">
        <v>23</v>
      </c>
      <c r="W231" s="3">
        <f t="shared" si="39"/>
        <v>0.13531298186864874</v>
      </c>
      <c r="AA231" s="4"/>
    </row>
    <row r="232" spans="7:27" x14ac:dyDescent="0.25">
      <c r="G232" s="4"/>
      <c r="K232" s="4"/>
      <c r="O232" s="4"/>
      <c r="S232" s="4"/>
      <c r="U232" s="11" t="s">
        <v>299</v>
      </c>
      <c r="V232" s="12">
        <v>13</v>
      </c>
      <c r="W232" s="3">
        <f t="shared" si="39"/>
        <v>7.648125062141016E-2</v>
      </c>
      <c r="AA232" s="4"/>
    </row>
    <row r="233" spans="7:27" x14ac:dyDescent="0.25">
      <c r="G233" s="4"/>
      <c r="K233" s="4"/>
      <c r="O233" s="4"/>
      <c r="S233" s="4"/>
      <c r="U233" s="11" t="s">
        <v>300</v>
      </c>
      <c r="V233" s="12">
        <v>13</v>
      </c>
      <c r="W233" s="3">
        <f t="shared" si="39"/>
        <v>7.648125062141016E-2</v>
      </c>
      <c r="AA233" s="4"/>
    </row>
    <row r="234" spans="7:27" x14ac:dyDescent="0.25">
      <c r="G234" s="4"/>
      <c r="K234" s="4"/>
      <c r="O234" s="4"/>
      <c r="S234" s="4"/>
      <c r="U234" s="11" t="s">
        <v>248</v>
      </c>
      <c r="V234" s="12">
        <v>29</v>
      </c>
      <c r="W234" s="3">
        <f t="shared" si="39"/>
        <v>0.17061202061699191</v>
      </c>
      <c r="AA234" s="4"/>
    </row>
    <row r="235" spans="7:27" x14ac:dyDescent="0.25">
      <c r="G235" s="4"/>
      <c r="K235" s="4"/>
      <c r="O235" s="4"/>
      <c r="S235" s="4"/>
      <c r="U235" s="11" t="s">
        <v>275</v>
      </c>
      <c r="V235" s="13">
        <v>509</v>
      </c>
      <c r="W235" s="14">
        <f t="shared" si="39"/>
        <v>2.9945351204844441</v>
      </c>
      <c r="AA235" s="4"/>
    </row>
    <row r="236" spans="7:27" x14ac:dyDescent="0.25">
      <c r="G236" s="4"/>
      <c r="K236" s="4"/>
      <c r="O236" s="4"/>
      <c r="S236" s="4"/>
      <c r="U236" s="15" t="s">
        <v>258</v>
      </c>
      <c r="V236" s="4">
        <f>SUM(V10:V235)</f>
        <v>1699763</v>
      </c>
      <c r="W236" s="3">
        <f>SUM(W10:W235)</f>
        <v>9999.9999999999982</v>
      </c>
      <c r="AA236" s="4"/>
    </row>
    <row r="237" spans="7:27" x14ac:dyDescent="0.25">
      <c r="G237" s="4"/>
      <c r="K237" s="4"/>
      <c r="O237" s="4"/>
      <c r="S237" s="4"/>
      <c r="W237" s="4"/>
      <c r="AA237" s="4"/>
    </row>
    <row r="238" spans="7:27" x14ac:dyDescent="0.25">
      <c r="G238" s="4"/>
      <c r="K238" s="4"/>
      <c r="O238" s="4"/>
      <c r="S238" s="4"/>
      <c r="W238" s="4"/>
      <c r="AA238" s="4"/>
    </row>
    <row r="239" spans="7:27" x14ac:dyDescent="0.25">
      <c r="G239" s="4"/>
      <c r="K239" s="4"/>
      <c r="O239" s="4"/>
      <c r="S239" s="4"/>
      <c r="W239" s="4"/>
      <c r="AA239" s="4"/>
    </row>
    <row r="240" spans="7:27" x14ac:dyDescent="0.25">
      <c r="G240" s="4"/>
      <c r="K240" s="4"/>
      <c r="O240" s="4"/>
      <c r="S240" s="4"/>
      <c r="W240" s="4"/>
      <c r="AA240" s="4"/>
    </row>
    <row r="241" spans="7:27" x14ac:dyDescent="0.25">
      <c r="G241" s="4"/>
      <c r="K241" s="4"/>
      <c r="O241" s="4"/>
      <c r="S241" s="4"/>
      <c r="W241" s="4"/>
      <c r="AA241" s="4"/>
    </row>
    <row r="242" spans="7:27" x14ac:dyDescent="0.25">
      <c r="G242" s="4"/>
      <c r="K242" s="4"/>
      <c r="O242" s="4"/>
      <c r="S242" s="4"/>
      <c r="W242" s="4"/>
      <c r="AA242" s="4"/>
    </row>
    <row r="243" spans="7:27" x14ac:dyDescent="0.25">
      <c r="G243" s="4"/>
      <c r="K243" s="4"/>
      <c r="O243" s="4"/>
      <c r="S243" s="4"/>
      <c r="W243" s="4"/>
      <c r="AA243" s="4"/>
    </row>
    <row r="244" spans="7:27" x14ac:dyDescent="0.25">
      <c r="G244" s="4"/>
      <c r="K244" s="4"/>
      <c r="O244" s="4"/>
      <c r="S244" s="4"/>
      <c r="W244" s="4"/>
      <c r="AA244" s="4"/>
    </row>
    <row r="245" spans="7:27" x14ac:dyDescent="0.25">
      <c r="G245" s="4"/>
      <c r="K245" s="4"/>
      <c r="O245" s="4"/>
      <c r="S245" s="4"/>
      <c r="W245" s="4"/>
      <c r="AA245" s="4"/>
    </row>
    <row r="246" spans="7:27" x14ac:dyDescent="0.25">
      <c r="G246" s="4"/>
      <c r="K246" s="4"/>
      <c r="O246" s="4"/>
      <c r="S246" s="4"/>
      <c r="W246" s="4"/>
      <c r="AA246" s="4"/>
    </row>
    <row r="247" spans="7:27" x14ac:dyDescent="0.25">
      <c r="G247" s="4"/>
      <c r="K247" s="4"/>
      <c r="O247" s="4"/>
      <c r="S247" s="4"/>
      <c r="W247" s="4"/>
      <c r="AA247" s="4"/>
    </row>
    <row r="248" spans="7:27" x14ac:dyDescent="0.25">
      <c r="G248" s="4"/>
      <c r="K248" s="4"/>
      <c r="O248" s="4"/>
      <c r="S248" s="4"/>
      <c r="W248" s="4"/>
      <c r="AA248" s="4"/>
    </row>
    <row r="249" spans="7:27" x14ac:dyDescent="0.25">
      <c r="G249" s="4"/>
      <c r="K249" s="4"/>
      <c r="O249" s="4"/>
      <c r="S249" s="4"/>
      <c r="W249" s="4"/>
      <c r="AA249" s="4"/>
    </row>
    <row r="250" spans="7:27" x14ac:dyDescent="0.25">
      <c r="G250" s="4"/>
      <c r="K250" s="4"/>
      <c r="O250" s="4"/>
      <c r="S250" s="4"/>
      <c r="W250" s="4"/>
      <c r="AA250" s="4"/>
    </row>
    <row r="251" spans="7:27" x14ac:dyDescent="0.25">
      <c r="G251" s="4"/>
      <c r="K251" s="4"/>
      <c r="O251" s="4"/>
      <c r="S251" s="4"/>
      <c r="W251" s="4"/>
      <c r="AA251" s="4"/>
    </row>
    <row r="252" spans="7:27" x14ac:dyDescent="0.25">
      <c r="G252" s="4"/>
      <c r="K252" s="4"/>
      <c r="O252" s="4"/>
      <c r="S252" s="4"/>
      <c r="W252" s="4"/>
      <c r="AA252" s="4"/>
    </row>
    <row r="253" spans="7:27" x14ac:dyDescent="0.25">
      <c r="G253" s="4"/>
      <c r="K253" s="4"/>
      <c r="O253" s="4"/>
      <c r="S253" s="4"/>
      <c r="W253" s="4"/>
      <c r="AA253" s="4"/>
    </row>
    <row r="254" spans="7:27" x14ac:dyDescent="0.25">
      <c r="G254" s="4"/>
      <c r="K254" s="4"/>
      <c r="O254" s="4"/>
      <c r="S254" s="4"/>
      <c r="W254" s="4"/>
      <c r="AA254" s="4"/>
    </row>
    <row r="255" spans="7:27" x14ac:dyDescent="0.25">
      <c r="G255" s="4"/>
      <c r="K255" s="4"/>
      <c r="O255" s="4"/>
      <c r="S255" s="4"/>
      <c r="W255" s="4"/>
      <c r="AA255" s="4"/>
    </row>
    <row r="256" spans="7:27" x14ac:dyDescent="0.25">
      <c r="G256" s="4"/>
      <c r="K256" s="4"/>
      <c r="O256" s="4"/>
      <c r="S256" s="4"/>
      <c r="W256" s="4"/>
      <c r="AA256" s="4"/>
    </row>
    <row r="257" spans="7:27" x14ac:dyDescent="0.25">
      <c r="G257" s="4"/>
      <c r="K257" s="4"/>
      <c r="O257" s="4"/>
      <c r="S257" s="4"/>
      <c r="W257" s="4"/>
      <c r="AA257" s="4"/>
    </row>
    <row r="258" spans="7:27" x14ac:dyDescent="0.25">
      <c r="G258" s="4"/>
      <c r="K258" s="4"/>
      <c r="O258" s="4"/>
      <c r="S258" s="4"/>
      <c r="W258" s="4"/>
      <c r="AA258" s="4"/>
    </row>
    <row r="259" spans="7:27" x14ac:dyDescent="0.25">
      <c r="G259" s="4"/>
      <c r="K259" s="4"/>
      <c r="O259" s="4"/>
      <c r="S259" s="4"/>
      <c r="W259" s="4"/>
      <c r="AA259" s="4"/>
    </row>
    <row r="260" spans="7:27" x14ac:dyDescent="0.25">
      <c r="G260" s="4"/>
      <c r="K260" s="4"/>
      <c r="O260" s="4"/>
      <c r="S260" s="4"/>
      <c r="W260" s="4"/>
      <c r="AA260" s="4"/>
    </row>
    <row r="261" spans="7:27" x14ac:dyDescent="0.25">
      <c r="G261" s="4"/>
      <c r="K261" s="4"/>
      <c r="O261" s="4"/>
      <c r="S261" s="4"/>
      <c r="W261" s="4"/>
      <c r="AA261" s="4"/>
    </row>
    <row r="262" spans="7:27" x14ac:dyDescent="0.25">
      <c r="G262" s="4"/>
      <c r="K262" s="4"/>
      <c r="O262" s="4"/>
      <c r="S262" s="4"/>
      <c r="W262" s="4"/>
      <c r="AA262" s="4"/>
    </row>
    <row r="263" spans="7:27" x14ac:dyDescent="0.25">
      <c r="G263" s="4"/>
      <c r="K263" s="4"/>
      <c r="O263" s="4"/>
      <c r="S263" s="4"/>
      <c r="W263" s="4"/>
      <c r="AA263" s="4"/>
    </row>
    <row r="264" spans="7:27" x14ac:dyDescent="0.25">
      <c r="G264" s="4"/>
      <c r="K264" s="4"/>
      <c r="O264" s="4"/>
      <c r="S264" s="4"/>
      <c r="W264" s="4"/>
      <c r="AA264" s="4"/>
    </row>
    <row r="265" spans="7:27" x14ac:dyDescent="0.25">
      <c r="G265" s="4"/>
      <c r="K265" s="4"/>
      <c r="S265" s="4"/>
      <c r="W265" s="4"/>
      <c r="AA265" s="4"/>
    </row>
    <row r="266" spans="7:27" x14ac:dyDescent="0.25">
      <c r="G266" s="4"/>
      <c r="K266" s="4"/>
      <c r="S266" s="4"/>
      <c r="W266" s="4"/>
      <c r="AA266" s="4"/>
    </row>
    <row r="267" spans="7:27" x14ac:dyDescent="0.25">
      <c r="G267" s="4"/>
      <c r="S267" s="4"/>
      <c r="W267" s="4"/>
      <c r="AA267" s="4"/>
    </row>
    <row r="268" spans="7:27" x14ac:dyDescent="0.25">
      <c r="W268" s="4"/>
      <c r="AA268" s="4"/>
    </row>
    <row r="269" spans="7:27" x14ac:dyDescent="0.25">
      <c r="W269" s="4"/>
      <c r="AA269" s="4"/>
    </row>
    <row r="270" spans="7:27" x14ac:dyDescent="0.25">
      <c r="AA270"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B3" sqref="B3:P282"/>
    </sheetView>
  </sheetViews>
  <sheetFormatPr baseColWidth="10" defaultColWidth="9.140625" defaultRowHeight="15" x14ac:dyDescent="0.25"/>
  <cols>
    <col min="2" max="2" width="26.85546875" customWidth="1"/>
    <col min="13" max="13" width="15.28515625" customWidth="1"/>
  </cols>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rik</dc:creator>
  <cp:lastModifiedBy>Andreassen Rune</cp:lastModifiedBy>
  <dcterms:created xsi:type="dcterms:W3CDTF">2015-04-22T19:16:17Z</dcterms:created>
  <dcterms:modified xsi:type="dcterms:W3CDTF">2016-04-19T12:05:25Z</dcterms:modified>
</cp:coreProperties>
</file>